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0" firstSheet="0" activeTab="3"/>
  </bookViews>
  <sheets>
    <sheet name="s1-FFA" sheetId="1" state="visible" r:id="rId2"/>
    <sheet name="S2-lipids" sheetId="2" state="visible" r:id="rId3"/>
    <sheet name="S3-sums" sheetId="3" state="visible" r:id="rId4"/>
    <sheet name="s4-carnitin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5" uniqueCount="308">
  <si>
    <t xml:space="preserve">Gastrocnemius muscle</t>
  </si>
  <si>
    <t xml:space="preserve">Soleus muscle</t>
  </si>
  <si>
    <t xml:space="preserve">Liver</t>
  </si>
  <si>
    <t xml:space="preserve">Control</t>
  </si>
  <si>
    <t xml:space="preserve">Run 1 h</t>
  </si>
  <si>
    <t xml:space="preserve">Mean nmol/g</t>
  </si>
  <si>
    <t xml:space="preserve">SD </t>
  </si>
  <si>
    <t xml:space="preserve">FFA-C12</t>
  </si>
  <si>
    <t xml:space="preserve">FFA-C13</t>
  </si>
  <si>
    <t xml:space="preserve">FFA-C14</t>
  </si>
  <si>
    <t xml:space="preserve">FFA-C14:1</t>
  </si>
  <si>
    <t xml:space="preserve">FFA-C15</t>
  </si>
  <si>
    <t xml:space="preserve">FFA-C16</t>
  </si>
  <si>
    <t xml:space="preserve">FFA-C16:1</t>
  </si>
  <si>
    <t xml:space="preserve">FFA-C17</t>
  </si>
  <si>
    <t xml:space="preserve">FFA-C17:1</t>
  </si>
  <si>
    <t xml:space="preserve">FFA-C18</t>
  </si>
  <si>
    <t xml:space="preserve">FFA-C18:1</t>
  </si>
  <si>
    <t xml:space="preserve">FFA-C18:2</t>
  </si>
  <si>
    <t xml:space="preserve">FFA-C18:3 w3</t>
  </si>
  <si>
    <t xml:space="preserve">FFA-C18:3 w-6</t>
  </si>
  <si>
    <t xml:space="preserve">FFA-C19</t>
  </si>
  <si>
    <t xml:space="preserve">FFA-C19:1</t>
  </si>
  <si>
    <t xml:space="preserve">FFA-C20</t>
  </si>
  <si>
    <t xml:space="preserve">FFA-C20:1</t>
  </si>
  <si>
    <t xml:space="preserve">FFA-C20:2</t>
  </si>
  <si>
    <t xml:space="preserve">FFA-C20:3 w-3</t>
  </si>
  <si>
    <t xml:space="preserve">FFA-C20:3 w-6</t>
  </si>
  <si>
    <t xml:space="preserve">FFA-C20:4</t>
  </si>
  <si>
    <t xml:space="preserve">FFA-C20:5</t>
  </si>
  <si>
    <t xml:space="preserve">FFA-C21</t>
  </si>
  <si>
    <t xml:space="preserve">FFA-C22</t>
  </si>
  <si>
    <t xml:space="preserve">FFA-C22:1</t>
  </si>
  <si>
    <t xml:space="preserve">FFA-C22:2</t>
  </si>
  <si>
    <t xml:space="preserve">FFA-C22:3</t>
  </si>
  <si>
    <t xml:space="preserve">FFA-C22:4</t>
  </si>
  <si>
    <t xml:space="preserve">FFA-C22:5</t>
  </si>
  <si>
    <t xml:space="preserve">FFA-C22:6</t>
  </si>
  <si>
    <t xml:space="preserve">FFA-C24</t>
  </si>
  <si>
    <t xml:space="preserve">FFA-C24:1</t>
  </si>
  <si>
    <t xml:space="preserve">CER(d18:0/24:0)</t>
  </si>
  <si>
    <t xml:space="preserve">CER(d18:1/16:0)</t>
  </si>
  <si>
    <t xml:space="preserve">n.d.</t>
  </si>
  <si>
    <t xml:space="preserve">CER(d18:1/22:0)</t>
  </si>
  <si>
    <t xml:space="preserve">CER(d18:1/22:1)</t>
  </si>
  <si>
    <t xml:space="preserve">CER(d18:1/23:1)</t>
  </si>
  <si>
    <t xml:space="preserve">CER(d18:1/24:0)</t>
  </si>
  <si>
    <t xml:space="preserve">CER(d18:1/24:1)</t>
  </si>
  <si>
    <t xml:space="preserve">CER(d18:1/24:2)</t>
  </si>
  <si>
    <t xml:space="preserve">CER(d18:2/18:0)</t>
  </si>
  <si>
    <t xml:space="preserve">CER(d18:2/23:0)</t>
  </si>
  <si>
    <t xml:space="preserve">CER(d18:2/24:0)</t>
  </si>
  <si>
    <t xml:space="preserve">HEXCER(d18:1/16:0)</t>
  </si>
  <si>
    <t xml:space="preserve">HEXCER(d18:1/24:0)</t>
  </si>
  <si>
    <t xml:space="preserve">HEXCER(d18:1/24:1)</t>
  </si>
  <si>
    <t xml:space="preserve">choE18:1</t>
  </si>
  <si>
    <t xml:space="preserve">choE18:2</t>
  </si>
  <si>
    <t xml:space="preserve">choE20:4</t>
  </si>
  <si>
    <t xml:space="preserve">choE22:6</t>
  </si>
  <si>
    <t xml:space="preserve">DG32:0</t>
  </si>
  <si>
    <t xml:space="preserve">DG34:0</t>
  </si>
  <si>
    <t xml:space="preserve">DG34:1</t>
  </si>
  <si>
    <t xml:space="preserve">DG36:2</t>
  </si>
  <si>
    <t xml:space="preserve">DG36:3</t>
  </si>
  <si>
    <t xml:space="preserve">DG36:4</t>
  </si>
  <si>
    <t xml:space="preserve">DG38:4</t>
  </si>
  <si>
    <t xml:space="preserve">DG46:1</t>
  </si>
  <si>
    <t xml:space="preserve">LPC16:0</t>
  </si>
  <si>
    <t xml:space="preserve">LPC18:0</t>
  </si>
  <si>
    <t xml:space="preserve">LPC18:1</t>
  </si>
  <si>
    <t xml:space="preserve">LPC18:2</t>
  </si>
  <si>
    <t xml:space="preserve">LPC20:3</t>
  </si>
  <si>
    <t xml:space="preserve">LPC20:4</t>
  </si>
  <si>
    <t xml:space="preserve">LPC22:5</t>
  </si>
  <si>
    <t xml:space="preserve">LPC22:6</t>
  </si>
  <si>
    <t xml:space="preserve">LPC-O16:0</t>
  </si>
  <si>
    <t xml:space="preserve">LPE16:0</t>
  </si>
  <si>
    <t xml:space="preserve">LPE18:0</t>
  </si>
  <si>
    <t xml:space="preserve">LPE18:1</t>
  </si>
  <si>
    <t xml:space="preserve">LPE20:4</t>
  </si>
  <si>
    <t xml:space="preserve">LPE22:6</t>
  </si>
  <si>
    <t xml:space="preserve">PC28:0</t>
  </si>
  <si>
    <t xml:space="preserve">PC29:0</t>
  </si>
  <si>
    <t xml:space="preserve">PC30:0</t>
  </si>
  <si>
    <t xml:space="preserve">PC30:1</t>
  </si>
  <si>
    <t xml:space="preserve">PC31:0</t>
  </si>
  <si>
    <t xml:space="preserve">PC32:0</t>
  </si>
  <si>
    <t xml:space="preserve">PC32:1</t>
  </si>
  <si>
    <t xml:space="preserve">PC32:2</t>
  </si>
  <si>
    <t xml:space="preserve">PC33:0</t>
  </si>
  <si>
    <t xml:space="preserve">PC33:1</t>
  </si>
  <si>
    <t xml:space="preserve">PC33:2</t>
  </si>
  <si>
    <t xml:space="preserve">PC34:1</t>
  </si>
  <si>
    <t xml:space="preserve">PC34:2</t>
  </si>
  <si>
    <t xml:space="preserve">PC34:3</t>
  </si>
  <si>
    <t xml:space="preserve">PC34:4</t>
  </si>
  <si>
    <t xml:space="preserve">PC35:1</t>
  </si>
  <si>
    <t xml:space="preserve">PC36:0</t>
  </si>
  <si>
    <t xml:space="preserve">PC36:1</t>
  </si>
  <si>
    <t xml:space="preserve">PC36:2</t>
  </si>
  <si>
    <t xml:space="preserve">PC36:3</t>
  </si>
  <si>
    <t xml:space="preserve">PC36:4</t>
  </si>
  <si>
    <t xml:space="preserve">PC36:5</t>
  </si>
  <si>
    <t xml:space="preserve">PC37:1</t>
  </si>
  <si>
    <t xml:space="preserve">PC37:2</t>
  </si>
  <si>
    <t xml:space="preserve">PC38:1</t>
  </si>
  <si>
    <t xml:space="preserve">PC38:2</t>
  </si>
  <si>
    <t xml:space="preserve">PC38:3</t>
  </si>
  <si>
    <t xml:space="preserve">PC38:4</t>
  </si>
  <si>
    <t xml:space="preserve">PC38:5</t>
  </si>
  <si>
    <t xml:space="preserve">PC38:6</t>
  </si>
  <si>
    <t xml:space="preserve">PC38:7</t>
  </si>
  <si>
    <t xml:space="preserve">PC39:3</t>
  </si>
  <si>
    <t xml:space="preserve">PC40:2</t>
  </si>
  <si>
    <t xml:space="preserve">PC40:4</t>
  </si>
  <si>
    <t xml:space="preserve">PC40:5</t>
  </si>
  <si>
    <t xml:space="preserve">PC40:6</t>
  </si>
  <si>
    <t xml:space="preserve">PC40:7</t>
  </si>
  <si>
    <t xml:space="preserve">PC40:8</t>
  </si>
  <si>
    <t xml:space="preserve">PC42:4</t>
  </si>
  <si>
    <t xml:space="preserve">PC42:5</t>
  </si>
  <si>
    <t xml:space="preserve">PC42:6</t>
  </si>
  <si>
    <t xml:space="preserve">PC-O30:0</t>
  </si>
  <si>
    <t xml:space="preserve">PC-O32:0</t>
  </si>
  <si>
    <t xml:space="preserve">PC-O32:1</t>
  </si>
  <si>
    <t xml:space="preserve">PC-O32:2</t>
  </si>
  <si>
    <t xml:space="preserve">PC-O34:0</t>
  </si>
  <si>
    <t xml:space="preserve">PC-O34:1</t>
  </si>
  <si>
    <t xml:space="preserve">PC-O34:2</t>
  </si>
  <si>
    <t xml:space="preserve">PC-O36:1</t>
  </si>
  <si>
    <t xml:space="preserve">PC-O36:2</t>
  </si>
  <si>
    <t xml:space="preserve">PC-O36:3</t>
  </si>
  <si>
    <t xml:space="preserve">PC-O36:4</t>
  </si>
  <si>
    <t xml:space="preserve">PC-O38:6</t>
  </si>
  <si>
    <t xml:space="preserve">PE32:1</t>
  </si>
  <si>
    <t xml:space="preserve">PE34:1</t>
  </si>
  <si>
    <t xml:space="preserve">PE34:2</t>
  </si>
  <si>
    <t xml:space="preserve">PE36:2</t>
  </si>
  <si>
    <t xml:space="preserve">PE36:3</t>
  </si>
  <si>
    <t xml:space="preserve">PE36:4</t>
  </si>
  <si>
    <t xml:space="preserve">PE36:5</t>
  </si>
  <si>
    <t xml:space="preserve">PE38:2</t>
  </si>
  <si>
    <t xml:space="preserve">PE38:3</t>
  </si>
  <si>
    <t xml:space="preserve">PE38:4</t>
  </si>
  <si>
    <t xml:space="preserve">PE38:6</t>
  </si>
  <si>
    <t xml:space="preserve">PE38:7</t>
  </si>
  <si>
    <t xml:space="preserve">PE40:6</t>
  </si>
  <si>
    <t xml:space="preserve">PE-P32:1</t>
  </si>
  <si>
    <t xml:space="preserve">PE-P34:1</t>
  </si>
  <si>
    <t xml:space="preserve">PE-P34:2</t>
  </si>
  <si>
    <t xml:space="preserve">PE-P36:1</t>
  </si>
  <si>
    <t xml:space="preserve">PE-P36:3</t>
  </si>
  <si>
    <t xml:space="preserve">PE-P36:4</t>
  </si>
  <si>
    <t xml:space="preserve">PE-P38:4</t>
  </si>
  <si>
    <t xml:space="preserve">PE-P40:4</t>
  </si>
  <si>
    <t xml:space="preserve">PE-P40:6</t>
  </si>
  <si>
    <t xml:space="preserve">SM32:1</t>
  </si>
  <si>
    <t xml:space="preserve">SM33:1</t>
  </si>
  <si>
    <t xml:space="preserve">SM34:0</t>
  </si>
  <si>
    <t xml:space="preserve">SM34:1</t>
  </si>
  <si>
    <t xml:space="preserve">SM34:2</t>
  </si>
  <si>
    <t xml:space="preserve">SM36:1</t>
  </si>
  <si>
    <t xml:space="preserve">SM36:2</t>
  </si>
  <si>
    <t xml:space="preserve">SM38:1</t>
  </si>
  <si>
    <t xml:space="preserve">SM38:2</t>
  </si>
  <si>
    <t xml:space="preserve">SM39:1</t>
  </si>
  <si>
    <t xml:space="preserve">SM40:1</t>
  </si>
  <si>
    <t xml:space="preserve">SM40:2</t>
  </si>
  <si>
    <t xml:space="preserve">SM41:1</t>
  </si>
  <si>
    <t xml:space="preserve">SM41:2</t>
  </si>
  <si>
    <t xml:space="preserve">SM42:1</t>
  </si>
  <si>
    <t xml:space="preserve">SM42:2</t>
  </si>
  <si>
    <t xml:space="preserve">SM42:3</t>
  </si>
  <si>
    <t xml:space="preserve">SM43:1</t>
  </si>
  <si>
    <t xml:space="preserve">TG42:0</t>
  </si>
  <si>
    <t xml:space="preserve">TG44:0</t>
  </si>
  <si>
    <t xml:space="preserve">TG44:1</t>
  </si>
  <si>
    <t xml:space="preserve">TG44:2</t>
  </si>
  <si>
    <t xml:space="preserve">TG46:0</t>
  </si>
  <si>
    <t xml:space="preserve">TG46:1</t>
  </si>
  <si>
    <t xml:space="preserve">TG46:2</t>
  </si>
  <si>
    <t xml:space="preserve">TG46:3</t>
  </si>
  <si>
    <t xml:space="preserve">TG47:0</t>
  </si>
  <si>
    <t xml:space="preserve">TG47:1</t>
  </si>
  <si>
    <t xml:space="preserve">TG48:0</t>
  </si>
  <si>
    <t xml:space="preserve">TG48:1</t>
  </si>
  <si>
    <t xml:space="preserve">TG48:2</t>
  </si>
  <si>
    <t xml:space="preserve">TG48:3</t>
  </si>
  <si>
    <t xml:space="preserve">TG48:4</t>
  </si>
  <si>
    <t xml:space="preserve">TG49:1</t>
  </si>
  <si>
    <t xml:space="preserve">TG49:2</t>
  </si>
  <si>
    <t xml:space="preserve">TG50:0</t>
  </si>
  <si>
    <t xml:space="preserve">TG50:1</t>
  </si>
  <si>
    <t xml:space="preserve">TG50:2</t>
  </si>
  <si>
    <t xml:space="preserve">TG50:3</t>
  </si>
  <si>
    <t xml:space="preserve">TG50:4</t>
  </si>
  <si>
    <t xml:space="preserve">TG50:5</t>
  </si>
  <si>
    <t xml:space="preserve">TG51:1</t>
  </si>
  <si>
    <t xml:space="preserve">TG51:2</t>
  </si>
  <si>
    <t xml:space="preserve">TG52:0</t>
  </si>
  <si>
    <t xml:space="preserve">TG52:1</t>
  </si>
  <si>
    <t xml:space="preserve">TG52:2</t>
  </si>
  <si>
    <t xml:space="preserve">TG52:3</t>
  </si>
  <si>
    <t xml:space="preserve">TG52:4</t>
  </si>
  <si>
    <t xml:space="preserve">TG52:5</t>
  </si>
  <si>
    <t xml:space="preserve">TG52:6</t>
  </si>
  <si>
    <t xml:space="preserve">TG53:1</t>
  </si>
  <si>
    <t xml:space="preserve">TG53:2</t>
  </si>
  <si>
    <t xml:space="preserve">TG53:3</t>
  </si>
  <si>
    <t xml:space="preserve">TG54:1</t>
  </si>
  <si>
    <t xml:space="preserve">TG54:2</t>
  </si>
  <si>
    <t xml:space="preserve">TG54:3</t>
  </si>
  <si>
    <t xml:space="preserve">TG54:4</t>
  </si>
  <si>
    <t xml:space="preserve">TG54:5</t>
  </si>
  <si>
    <t xml:space="preserve">TG54:6</t>
  </si>
  <si>
    <t xml:space="preserve">TG54:7</t>
  </si>
  <si>
    <t xml:space="preserve">TG55:2</t>
  </si>
  <si>
    <t xml:space="preserve">TG56:0</t>
  </si>
  <si>
    <t xml:space="preserve">TG56:1</t>
  </si>
  <si>
    <t xml:space="preserve">TG56:2</t>
  </si>
  <si>
    <t xml:space="preserve">TG56:3</t>
  </si>
  <si>
    <t xml:space="preserve">TG56:4</t>
  </si>
  <si>
    <t xml:space="preserve">TG56:5</t>
  </si>
  <si>
    <t xml:space="preserve">TG56:6</t>
  </si>
  <si>
    <t xml:space="preserve">TG56:7</t>
  </si>
  <si>
    <t xml:space="preserve">TG56:8</t>
  </si>
  <si>
    <t xml:space="preserve">TG58:1</t>
  </si>
  <si>
    <t xml:space="preserve">TG58:2</t>
  </si>
  <si>
    <t xml:space="preserve">TG58:3</t>
  </si>
  <si>
    <t xml:space="preserve">TG58:5</t>
  </si>
  <si>
    <t xml:space="preserve">TG58:6</t>
  </si>
  <si>
    <t xml:space="preserve">TG58:9</t>
  </si>
  <si>
    <t xml:space="preserve">TG60:10</t>
  </si>
  <si>
    <t xml:space="preserve">TG60:11</t>
  </si>
  <si>
    <t xml:space="preserve">TG60:12</t>
  </si>
  <si>
    <t xml:space="preserve">TG-O50:1</t>
  </si>
  <si>
    <t xml:space="preserve">TG-O50:2</t>
  </si>
  <si>
    <t xml:space="preserve">TG-O52:1</t>
  </si>
  <si>
    <t xml:space="preserve">TG-O52:2</t>
  </si>
  <si>
    <t xml:space="preserve">TG-O54:5</t>
  </si>
  <si>
    <t xml:space="preserve">SD</t>
  </si>
  <si>
    <t xml:space="preserve">p-value</t>
  </si>
  <si>
    <t xml:space="preserve">change</t>
  </si>
  <si>
    <t xml:space="preserve">Gastrocnemius</t>
  </si>
  <si>
    <t xml:space="preserve">FFA</t>
  </si>
  <si>
    <t xml:space="preserve">muscle</t>
  </si>
  <si>
    <t xml:space="preserve">Ceramides</t>
  </si>
  <si>
    <t xml:space="preserve">Hexosylceramides</t>
  </si>
  <si>
    <t xml:space="preserve">Diacylglycerols</t>
  </si>
  <si>
    <t xml:space="preserve">Lysophosphatidylcholines</t>
  </si>
  <si>
    <t xml:space="preserve">Lysophosphatidylethanolamines</t>
  </si>
  <si>
    <t xml:space="preserve">Phosphatidylcholines</t>
  </si>
  <si>
    <t xml:space="preserve">Phosphatidylethanolamines</t>
  </si>
  <si>
    <t xml:space="preserve">Sphingomyelins</t>
  </si>
  <si>
    <t xml:space="preserve">Triacylglycerols</t>
  </si>
  <si>
    <t xml:space="preserve">Plasmalogens</t>
  </si>
  <si>
    <t xml:space="preserve">Free Carnitine</t>
  </si>
  <si>
    <t xml:space="preserve">Acetylcarnitine</t>
  </si>
  <si>
    <t xml:space="preserve">Short-Chain Acylcarnitines</t>
  </si>
  <si>
    <t xml:space="preserve">Medium+Long-Chain Acylcarnitines</t>
  </si>
  <si>
    <t xml:space="preserve">Hydroxy-Acylcarnitines</t>
  </si>
  <si>
    <t xml:space="preserve">Total Carnitine</t>
  </si>
  <si>
    <t xml:space="preserve">Cholesteryl esters</t>
  </si>
  <si>
    <t xml:space="preserve">Free carnitine</t>
  </si>
  <si>
    <t xml:space="preserve">short-</t>
  </si>
  <si>
    <t xml:space="preserve">Carn-C3</t>
  </si>
  <si>
    <t xml:space="preserve">chain</t>
  </si>
  <si>
    <t xml:space="preserve">Carn-C4</t>
  </si>
  <si>
    <t xml:space="preserve">Carn-C5</t>
  </si>
  <si>
    <t xml:space="preserve">Carn-C5:1</t>
  </si>
  <si>
    <t xml:space="preserve">medium-</t>
  </si>
  <si>
    <t xml:space="preserve">Carn-C6</t>
  </si>
  <si>
    <t xml:space="preserve">Carn-C6:1</t>
  </si>
  <si>
    <t xml:space="preserve">Carn-C8</t>
  </si>
  <si>
    <t xml:space="preserve">Carn-C8:1</t>
  </si>
  <si>
    <t xml:space="preserve">Carn-C10</t>
  </si>
  <si>
    <t xml:space="preserve">Carn-C10:1</t>
  </si>
  <si>
    <t xml:space="preserve">Carn-C12</t>
  </si>
  <si>
    <t xml:space="preserve">Carn-C12:1</t>
  </si>
  <si>
    <t xml:space="preserve">long-</t>
  </si>
  <si>
    <t xml:space="preserve">Carn-C14</t>
  </si>
  <si>
    <t xml:space="preserve">Carn-C14:1</t>
  </si>
  <si>
    <t xml:space="preserve">Carn-C14:2</t>
  </si>
  <si>
    <t xml:space="preserve">Carn-C16</t>
  </si>
  <si>
    <t xml:space="preserve">Carn-C16:1</t>
  </si>
  <si>
    <t xml:space="preserve">Carn-C16:2</t>
  </si>
  <si>
    <t xml:space="preserve">Carn-C18</t>
  </si>
  <si>
    <t xml:space="preserve">Carn-C18:1</t>
  </si>
  <si>
    <t xml:space="preserve">Carn-C18:2</t>
  </si>
  <si>
    <t xml:space="preserve">Carn-C20</t>
  </si>
  <si>
    <t xml:space="preserve">Carn-C20:1</t>
  </si>
  <si>
    <t xml:space="preserve">Carn-C20:2</t>
  </si>
  <si>
    <t xml:space="preserve">hydroxy</t>
  </si>
  <si>
    <t xml:space="preserve">Carn-C4-OH</t>
  </si>
  <si>
    <t xml:space="preserve">Carn-C5-OH</t>
  </si>
  <si>
    <t xml:space="preserve">Carn-C6-OH</t>
  </si>
  <si>
    <t xml:space="preserve">Carn-C8-OH</t>
  </si>
  <si>
    <t xml:space="preserve">Carn-C10-OH</t>
  </si>
  <si>
    <t xml:space="preserve">Carn-C12-OH</t>
  </si>
  <si>
    <t xml:space="preserve">Carn-C14-OH</t>
  </si>
  <si>
    <t xml:space="preserve">Carn-C14:1-OH</t>
  </si>
  <si>
    <t xml:space="preserve">Carn-C14:2-OH</t>
  </si>
  <si>
    <t xml:space="preserve">Carn-C16-OH</t>
  </si>
  <si>
    <t xml:space="preserve">Carn-C16:1-OH</t>
  </si>
  <si>
    <t xml:space="preserve">Carn-C16:2-OH</t>
  </si>
  <si>
    <t xml:space="preserve">Carn-C18-OH</t>
  </si>
  <si>
    <t xml:space="preserve">Carn-C18:1-OH</t>
  </si>
  <si>
    <t xml:space="preserve">Carn-C18:2-OH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0.0000"/>
    <numFmt numFmtId="167" formatCode="0"/>
    <numFmt numFmtId="168" formatCode="0.0"/>
    <numFmt numFmtId="169" formatCode="#,##0"/>
    <numFmt numFmtId="170" formatCode="0.000"/>
    <numFmt numFmtId="171" formatCode="0%"/>
    <numFmt numFmtId="172" formatCode="0.0%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sz val="10"/>
      <name val="Arial"/>
      <family val="2"/>
    </font>
    <font>
      <sz val="9"/>
      <color rgb="FF000000"/>
      <name val="Arial"/>
      <family val="2"/>
    </font>
    <font>
      <sz val="10"/>
      <color rgb="FF000000"/>
      <name val="Arial"/>
      <family val="2"/>
    </font>
    <font>
      <b val="true"/>
      <sz val="9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7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2.56"/>
    <col collapsed="false" customWidth="true" hidden="false" outlineLevel="0" max="9" min="2" style="1" width="6.41"/>
    <col collapsed="false" customWidth="true" hidden="false" outlineLevel="0" max="10" min="10" style="1" width="7.42"/>
    <col collapsed="false" customWidth="true" hidden="false" outlineLevel="0" max="11" min="11" style="1" width="6.41"/>
    <col collapsed="false" customWidth="true" hidden="false" outlineLevel="0" max="12" min="12" style="1" width="7.42"/>
    <col collapsed="false" customWidth="true" hidden="false" outlineLevel="0" max="13" min="13" style="1" width="6.41"/>
    <col collapsed="false" customWidth="true" hidden="false" outlineLevel="0" max="15" min="14" style="1" width="5.56"/>
    <col collapsed="false" customWidth="true" hidden="false" outlineLevel="0" max="16" min="16" style="0" width="12.14"/>
    <col collapsed="false" customWidth="true" hidden="false" outlineLevel="0" max="17" min="17" style="0" width="7.56"/>
    <col collapsed="false" customWidth="true" hidden="false" outlineLevel="0" max="18" min="18" style="0" width="6.56"/>
    <col collapsed="false" customWidth="true" hidden="false" outlineLevel="0" max="19" min="19" style="0" width="7.56"/>
    <col collapsed="false" customWidth="true" hidden="false" outlineLevel="0" max="24" min="20" style="0" width="6.56"/>
    <col collapsed="false" customWidth="true" hidden="false" outlineLevel="0" max="25" min="25" style="0" width="7.56"/>
    <col collapsed="false" customWidth="true" hidden="false" outlineLevel="0" max="26" min="26" style="0" width="6.56"/>
    <col collapsed="false" customWidth="true" hidden="false" outlineLevel="0" max="27" min="27" style="0" width="7.56"/>
    <col collapsed="false" customWidth="true" hidden="false" outlineLevel="0" max="28" min="28" style="0" width="6.56"/>
    <col collapsed="false" customWidth="false" hidden="false" outlineLevel="0" max="257" min="29" style="1" width="11.42"/>
  </cols>
  <sheetData>
    <row r="1" customFormat="false" ht="12.75" hidden="false" customHeight="false" outlineLevel="0" collapsed="false">
      <c r="A1" s="2"/>
      <c r="B1" s="3" t="s">
        <v>0</v>
      </c>
      <c r="C1" s="3"/>
      <c r="D1" s="3"/>
      <c r="E1" s="3"/>
      <c r="F1" s="3" t="s">
        <v>1</v>
      </c>
      <c r="G1" s="3"/>
      <c r="H1" s="3"/>
      <c r="I1" s="3"/>
      <c r="J1" s="3" t="s">
        <v>2</v>
      </c>
      <c r="K1" s="3"/>
      <c r="L1" s="3"/>
      <c r="M1" s="3"/>
    </row>
    <row r="2" customFormat="false" ht="12.75" hidden="false" customHeight="false" outlineLevel="0" collapsed="false">
      <c r="A2" s="2"/>
      <c r="B2" s="4" t="s">
        <v>3</v>
      </c>
      <c r="C2" s="4"/>
      <c r="D2" s="3" t="s">
        <v>4</v>
      </c>
      <c r="E2" s="3"/>
      <c r="F2" s="4" t="s">
        <v>3</v>
      </c>
      <c r="G2" s="4"/>
      <c r="H2" s="3" t="s">
        <v>4</v>
      </c>
      <c r="I2" s="3"/>
      <c r="J2" s="4" t="s">
        <v>3</v>
      </c>
      <c r="K2" s="4"/>
      <c r="L2" s="3" t="s">
        <v>4</v>
      </c>
      <c r="M2" s="3"/>
    </row>
    <row r="3" customFormat="false" ht="24" hidden="false" customHeight="false" outlineLevel="0" collapsed="false">
      <c r="A3" s="5"/>
      <c r="B3" s="6" t="s">
        <v>5</v>
      </c>
      <c r="C3" s="6" t="s">
        <v>6</v>
      </c>
      <c r="D3" s="6" t="s">
        <v>5</v>
      </c>
      <c r="E3" s="6" t="s">
        <v>6</v>
      </c>
      <c r="F3" s="6" t="s">
        <v>5</v>
      </c>
      <c r="G3" s="6" t="s">
        <v>6</v>
      </c>
      <c r="H3" s="6" t="s">
        <v>5</v>
      </c>
      <c r="I3" s="6" t="s">
        <v>6</v>
      </c>
      <c r="J3" s="6" t="s">
        <v>5</v>
      </c>
      <c r="K3" s="6" t="s">
        <v>6</v>
      </c>
      <c r="L3" s="6" t="s">
        <v>5</v>
      </c>
      <c r="M3" s="6" t="s">
        <v>6</v>
      </c>
      <c r="P3" s="1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</row>
    <row r="4" customFormat="false" ht="12.75" hidden="false" customHeight="false" outlineLevel="0" collapsed="false">
      <c r="A4" s="8" t="s">
        <v>7</v>
      </c>
      <c r="B4" s="9" t="n">
        <v>9.89539859169342</v>
      </c>
      <c r="C4" s="9" t="n">
        <v>1.57194501226265</v>
      </c>
      <c r="D4" s="9" t="n">
        <v>12.1194753120199</v>
      </c>
      <c r="E4" s="9" t="n">
        <v>4.18268860741196</v>
      </c>
      <c r="F4" s="9" t="n">
        <v>15.9942329745582</v>
      </c>
      <c r="G4" s="9" t="n">
        <v>5.24397939614362</v>
      </c>
      <c r="H4" s="9" t="n">
        <v>14.5549758470162</v>
      </c>
      <c r="I4" s="9" t="n">
        <v>3.49108260435761</v>
      </c>
      <c r="J4" s="9" t="n">
        <v>12.2539333882299</v>
      </c>
      <c r="K4" s="9" t="n">
        <v>2.04994250131311</v>
      </c>
      <c r="L4" s="9" t="n">
        <v>14.0358334532053</v>
      </c>
      <c r="M4" s="9" t="n">
        <v>2.30601902855669</v>
      </c>
      <c r="P4" s="10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</row>
    <row r="5" customFormat="false" ht="12.75" hidden="false" customHeight="false" outlineLevel="0" collapsed="false">
      <c r="A5" s="8" t="s">
        <v>8</v>
      </c>
      <c r="B5" s="9" t="n">
        <v>0.574055563165941</v>
      </c>
      <c r="C5" s="9" t="n">
        <v>0.0957167392275296</v>
      </c>
      <c r="D5" s="9" t="n">
        <v>0.618869327454588</v>
      </c>
      <c r="E5" s="9" t="n">
        <v>0.102062557502895</v>
      </c>
      <c r="F5" s="9" t="n">
        <v>1.12143357601734</v>
      </c>
      <c r="G5" s="9" t="n">
        <v>0.279952324146214</v>
      </c>
      <c r="H5" s="9" t="n">
        <v>1.41485141758479</v>
      </c>
      <c r="I5" s="9" t="n">
        <v>0.698555660996372</v>
      </c>
      <c r="J5" s="9" t="n">
        <v>1.39478943807964</v>
      </c>
      <c r="K5" s="9" t="n">
        <v>0.756560684767414</v>
      </c>
      <c r="L5" s="9" t="n">
        <v>1.39468234884796</v>
      </c>
      <c r="M5" s="9" t="n">
        <v>0.234526230064468</v>
      </c>
      <c r="P5" s="10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</row>
    <row r="6" customFormat="false" ht="12.75" hidden="false" customHeight="false" outlineLevel="0" collapsed="false">
      <c r="A6" s="8" t="s">
        <v>9</v>
      </c>
      <c r="B6" s="9" t="n">
        <v>15.6612921511977</v>
      </c>
      <c r="C6" s="9" t="n">
        <v>1.90460358206122</v>
      </c>
      <c r="D6" s="9" t="n">
        <v>18.1447404484769</v>
      </c>
      <c r="E6" s="9" t="n">
        <v>2.95747077055671</v>
      </c>
      <c r="F6" s="9" t="n">
        <v>41.8827294653562</v>
      </c>
      <c r="G6" s="9" t="n">
        <v>15.8132498702244</v>
      </c>
      <c r="H6" s="9" t="n">
        <v>32.4911329523554</v>
      </c>
      <c r="I6" s="9" t="n">
        <v>5.97805284764076</v>
      </c>
      <c r="J6" s="9" t="n">
        <v>54.7148990846147</v>
      </c>
      <c r="K6" s="9" t="n">
        <v>20.4844061427733</v>
      </c>
      <c r="L6" s="9" t="n">
        <v>59.9968828226425</v>
      </c>
      <c r="M6" s="9" t="n">
        <v>13.9646603405317</v>
      </c>
      <c r="P6" s="10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</row>
    <row r="7" customFormat="false" ht="12.75" hidden="false" customHeight="false" outlineLevel="0" collapsed="false">
      <c r="A7" s="8" t="s">
        <v>10</v>
      </c>
      <c r="B7" s="9" t="n">
        <v>1.5246681422146</v>
      </c>
      <c r="C7" s="9" t="n">
        <v>0.08994374083103</v>
      </c>
      <c r="D7" s="9" t="n">
        <v>1.76602740238289</v>
      </c>
      <c r="E7" s="9" t="n">
        <v>0.415935314276345</v>
      </c>
      <c r="F7" s="9" t="n">
        <v>4.51436536344377</v>
      </c>
      <c r="G7" s="9" t="n">
        <v>1.91768453050232</v>
      </c>
      <c r="H7" s="9" t="n">
        <v>3.39439837163873</v>
      </c>
      <c r="I7" s="9" t="n">
        <v>0.372458148080273</v>
      </c>
      <c r="J7" s="9" t="n">
        <v>5.6969756762446</v>
      </c>
      <c r="K7" s="9" t="n">
        <v>1.76219297661718</v>
      </c>
      <c r="L7" s="9" t="n">
        <v>8.16957271958366</v>
      </c>
      <c r="M7" s="9" t="n">
        <v>2.79688648448575</v>
      </c>
      <c r="P7" s="10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</row>
    <row r="8" customFormat="false" ht="12.75" hidden="false" customHeight="false" outlineLevel="0" collapsed="false">
      <c r="A8" s="8" t="s">
        <v>11</v>
      </c>
      <c r="B8" s="9" t="n">
        <v>8.22638475961678</v>
      </c>
      <c r="C8" s="9" t="n">
        <v>1.43788576170658</v>
      </c>
      <c r="D8" s="9" t="n">
        <v>9.27574201831246</v>
      </c>
      <c r="E8" s="9" t="n">
        <v>1.19136748493216</v>
      </c>
      <c r="F8" s="9" t="n">
        <v>35.4749410537382</v>
      </c>
      <c r="G8" s="9" t="n">
        <v>21.2894055050741</v>
      </c>
      <c r="H8" s="9" t="n">
        <v>26.9214732320368</v>
      </c>
      <c r="I8" s="9" t="n">
        <v>5.59236796206607</v>
      </c>
      <c r="J8" s="9" t="n">
        <v>26.5666165717737</v>
      </c>
      <c r="K8" s="9" t="n">
        <v>14.547227331463</v>
      </c>
      <c r="L8" s="9" t="n">
        <v>25.0793928701186</v>
      </c>
      <c r="M8" s="9" t="n">
        <v>2.79231063324803</v>
      </c>
      <c r="P8" s="10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</row>
    <row r="9" customFormat="false" ht="12.75" hidden="false" customHeight="false" outlineLevel="0" collapsed="false">
      <c r="A9" s="8" t="s">
        <v>12</v>
      </c>
      <c r="B9" s="9" t="n">
        <v>382.308439179595</v>
      </c>
      <c r="C9" s="9" t="n">
        <v>125.438405653853</v>
      </c>
      <c r="D9" s="9" t="n">
        <v>457.989261442445</v>
      </c>
      <c r="E9" s="9" t="n">
        <v>174.319443407848</v>
      </c>
      <c r="F9" s="9" t="n">
        <v>778.625390421887</v>
      </c>
      <c r="G9" s="9" t="n">
        <v>337.58955909301</v>
      </c>
      <c r="H9" s="9" t="n">
        <v>559.202025185558</v>
      </c>
      <c r="I9" s="9" t="n">
        <v>182.334622422422</v>
      </c>
      <c r="J9" s="9" t="n">
        <v>2134.0684345958</v>
      </c>
      <c r="K9" s="9" t="n">
        <v>641.302021307266</v>
      </c>
      <c r="L9" s="9" t="n">
        <v>2314.16496707533</v>
      </c>
      <c r="M9" s="9" t="n">
        <v>384.723644261618</v>
      </c>
      <c r="P9" s="10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</row>
    <row r="10" customFormat="false" ht="12.75" hidden="false" customHeight="false" outlineLevel="0" collapsed="false">
      <c r="A10" s="8" t="s">
        <v>13</v>
      </c>
      <c r="B10" s="9" t="n">
        <v>61.3288019116791</v>
      </c>
      <c r="C10" s="9" t="n">
        <v>8.66650926687384</v>
      </c>
      <c r="D10" s="9" t="n">
        <v>70.891479319275</v>
      </c>
      <c r="E10" s="9" t="n">
        <v>18.3923268844649</v>
      </c>
      <c r="F10" s="9" t="n">
        <v>175.473423532745</v>
      </c>
      <c r="G10" s="9" t="n">
        <v>103.409530979532</v>
      </c>
      <c r="H10" s="9" t="n">
        <v>115.703471722779</v>
      </c>
      <c r="I10" s="9" t="n">
        <v>25.6190161820475</v>
      </c>
      <c r="J10" s="9" t="n">
        <v>357.45925210633</v>
      </c>
      <c r="K10" s="9" t="n">
        <v>171.406429284559</v>
      </c>
      <c r="L10" s="9" t="n">
        <v>434.48996561943</v>
      </c>
      <c r="M10" s="9" t="n">
        <v>123.70066479428</v>
      </c>
      <c r="P10" s="10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</row>
    <row r="11" customFormat="false" ht="12.75" hidden="false" customHeight="false" outlineLevel="0" collapsed="false">
      <c r="A11" s="8" t="s">
        <v>14</v>
      </c>
      <c r="B11" s="9" t="n">
        <v>6.62030709317229</v>
      </c>
      <c r="C11" s="9" t="n">
        <v>0.678315808894532</v>
      </c>
      <c r="D11" s="9" t="n">
        <v>7.59362817460032</v>
      </c>
      <c r="E11" s="9" t="n">
        <v>0.972652277246217</v>
      </c>
      <c r="F11" s="9" t="n">
        <v>22.3310375829527</v>
      </c>
      <c r="G11" s="9" t="n">
        <v>9.89524682260015</v>
      </c>
      <c r="H11" s="9" t="n">
        <v>18.5993575523138</v>
      </c>
      <c r="I11" s="9" t="n">
        <v>4.63069802992389</v>
      </c>
      <c r="J11" s="9" t="n">
        <v>19.649614853449</v>
      </c>
      <c r="K11" s="9" t="n">
        <v>3.15926527179978</v>
      </c>
      <c r="L11" s="9" t="n">
        <v>21.4589483343153</v>
      </c>
      <c r="M11" s="9" t="n">
        <v>2.49613565843788</v>
      </c>
      <c r="P11" s="10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</row>
    <row r="12" customFormat="false" ht="12.75" hidden="false" customHeight="false" outlineLevel="0" collapsed="false">
      <c r="A12" s="8" t="s">
        <v>15</v>
      </c>
      <c r="B12" s="9" t="n">
        <v>1.7979865371498</v>
      </c>
      <c r="C12" s="9" t="n">
        <v>0.327329967543845</v>
      </c>
      <c r="D12" s="9" t="n">
        <v>2.10330522643438</v>
      </c>
      <c r="E12" s="9" t="n">
        <v>0.485385015952822</v>
      </c>
      <c r="F12" s="9" t="n">
        <v>9.4362121677123</v>
      </c>
      <c r="G12" s="9" t="n">
        <v>6.79885291091911</v>
      </c>
      <c r="H12" s="9" t="n">
        <v>5.63633995627134</v>
      </c>
      <c r="I12" s="9" t="n">
        <v>1.0689417725226</v>
      </c>
      <c r="J12" s="9" t="n">
        <v>9.51053716455058</v>
      </c>
      <c r="K12" s="9" t="n">
        <v>3.3115993892626</v>
      </c>
      <c r="L12" s="9" t="n">
        <v>10.4105740929364</v>
      </c>
      <c r="M12" s="9" t="n">
        <v>2.74599313579041</v>
      </c>
      <c r="P12" s="10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</row>
    <row r="13" customFormat="false" ht="12.75" hidden="false" customHeight="false" outlineLevel="0" collapsed="false">
      <c r="A13" s="8" t="s">
        <v>16</v>
      </c>
      <c r="B13" s="9" t="n">
        <v>245.665431584654</v>
      </c>
      <c r="C13" s="9" t="n">
        <v>102.380155308635</v>
      </c>
      <c r="D13" s="9" t="n">
        <v>281.647928463201</v>
      </c>
      <c r="E13" s="9" t="n">
        <v>138.645084657641</v>
      </c>
      <c r="F13" s="9" t="n">
        <v>656.334707096408</v>
      </c>
      <c r="G13" s="9" t="n">
        <v>268.815700130143</v>
      </c>
      <c r="H13" s="9" t="n">
        <v>555.181036480762</v>
      </c>
      <c r="I13" s="9" t="n">
        <v>229.563964979954</v>
      </c>
      <c r="J13" s="9" t="n">
        <v>577.579514111997</v>
      </c>
      <c r="K13" s="9" t="n">
        <v>125.233511533941</v>
      </c>
      <c r="L13" s="9" t="n">
        <v>691.380313109907</v>
      </c>
      <c r="M13" s="9" t="n">
        <v>176.290913832327</v>
      </c>
      <c r="P13" s="10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</row>
    <row r="14" customFormat="false" ht="12.75" hidden="false" customHeight="false" outlineLevel="0" collapsed="false">
      <c r="A14" s="8" t="s">
        <v>17</v>
      </c>
      <c r="B14" s="9" t="n">
        <v>123.203078863309</v>
      </c>
      <c r="C14" s="9" t="n">
        <v>19.053215624846</v>
      </c>
      <c r="D14" s="9" t="n">
        <v>161.135898095764</v>
      </c>
      <c r="E14" s="9" t="n">
        <v>44.3229508422027</v>
      </c>
      <c r="F14" s="9" t="n">
        <v>558.066888150728</v>
      </c>
      <c r="G14" s="9" t="n">
        <v>320.44544178421</v>
      </c>
      <c r="H14" s="9" t="n">
        <v>378.731970487365</v>
      </c>
      <c r="I14" s="9" t="n">
        <v>110.862107666689</v>
      </c>
      <c r="J14" s="9" t="n">
        <v>1341.61104574129</v>
      </c>
      <c r="K14" s="9" t="n">
        <v>612.614383204272</v>
      </c>
      <c r="L14" s="9" t="n">
        <v>1417.47086409071</v>
      </c>
      <c r="M14" s="9" t="n">
        <v>409.670366473252</v>
      </c>
      <c r="P14" s="10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</row>
    <row r="15" customFormat="false" ht="12.75" hidden="false" customHeight="false" outlineLevel="0" collapsed="false">
      <c r="A15" s="8" t="s">
        <v>18</v>
      </c>
      <c r="B15" s="9" t="n">
        <v>80.3709045747443</v>
      </c>
      <c r="C15" s="9" t="n">
        <v>11.0049704688031</v>
      </c>
      <c r="D15" s="9" t="n">
        <v>99.1195214350711</v>
      </c>
      <c r="E15" s="9" t="n">
        <v>28.1990786029062</v>
      </c>
      <c r="F15" s="9" t="n">
        <v>384.039921540664</v>
      </c>
      <c r="G15" s="9" t="n">
        <v>239.593944176979</v>
      </c>
      <c r="H15" s="9" t="n">
        <v>236.569569624447</v>
      </c>
      <c r="I15" s="9" t="n">
        <v>61.6227377053501</v>
      </c>
      <c r="J15" s="9" t="n">
        <v>584.987417298295</v>
      </c>
      <c r="K15" s="9" t="n">
        <v>136.760922417784</v>
      </c>
      <c r="L15" s="9" t="n">
        <v>754.548144770919</v>
      </c>
      <c r="M15" s="9" t="n">
        <v>272.758003810412</v>
      </c>
      <c r="P15" s="10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</row>
    <row r="16" customFormat="false" ht="12.75" hidden="false" customHeight="false" outlineLevel="0" collapsed="false">
      <c r="A16" s="11" t="s">
        <v>19</v>
      </c>
      <c r="B16" s="9" t="n">
        <v>3.13004449397527</v>
      </c>
      <c r="C16" s="9" t="n">
        <v>0.549192398368724</v>
      </c>
      <c r="D16" s="9" t="n">
        <v>3.82650446024055</v>
      </c>
      <c r="E16" s="9" t="n">
        <v>1.27172480394893</v>
      </c>
      <c r="F16" s="9" t="n">
        <v>8.15513757510204</v>
      </c>
      <c r="G16" s="9" t="n">
        <v>4.62969852355592</v>
      </c>
      <c r="H16" s="9" t="n">
        <v>5.21332273993026</v>
      </c>
      <c r="I16" s="9" t="n">
        <v>1.52533179300742</v>
      </c>
      <c r="J16" s="9" t="n">
        <v>4.86930822718212</v>
      </c>
      <c r="K16" s="9" t="n">
        <v>1.19339015539482</v>
      </c>
      <c r="L16" s="9" t="n">
        <v>6.17008692259596</v>
      </c>
      <c r="M16" s="9" t="n">
        <v>1.7521170828901</v>
      </c>
      <c r="P16" s="12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</row>
    <row r="17" customFormat="false" ht="12.75" hidden="false" customHeight="false" outlineLevel="0" collapsed="false">
      <c r="A17" s="11" t="s">
        <v>20</v>
      </c>
      <c r="B17" s="9" t="n">
        <v>0.395200642724388</v>
      </c>
      <c r="C17" s="9" t="n">
        <v>0.106576542157259</v>
      </c>
      <c r="D17" s="9" t="n">
        <v>0.573281577322085</v>
      </c>
      <c r="E17" s="9" t="n">
        <v>0.207584993603951</v>
      </c>
      <c r="F17" s="9" t="n">
        <v>2.30775883617165</v>
      </c>
      <c r="G17" s="9" t="n">
        <v>0.988404298981545</v>
      </c>
      <c r="H17" s="9" t="n">
        <v>1.79240506659248</v>
      </c>
      <c r="I17" s="9" t="n">
        <v>0.325663093935453</v>
      </c>
      <c r="J17" s="9" t="n">
        <v>14.7346168112607</v>
      </c>
      <c r="K17" s="9" t="n">
        <v>3.22823660190508</v>
      </c>
      <c r="L17" s="9" t="n">
        <v>25.3681701699471</v>
      </c>
      <c r="M17" s="9" t="n">
        <v>11.1612718253085</v>
      </c>
      <c r="P17" s="12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</row>
    <row r="18" customFormat="false" ht="12.75" hidden="false" customHeight="false" outlineLevel="0" collapsed="false">
      <c r="A18" s="8" t="s">
        <v>21</v>
      </c>
      <c r="B18" s="9" t="n">
        <v>0.729391420821238</v>
      </c>
      <c r="C18" s="9" t="n">
        <v>0.138945004551221</v>
      </c>
      <c r="D18" s="9" t="n">
        <v>0.935281453730019</v>
      </c>
      <c r="E18" s="9" t="n">
        <v>0.222883235269397</v>
      </c>
      <c r="F18" s="9" t="n">
        <v>2.57661940212439</v>
      </c>
      <c r="G18" s="9" t="n">
        <v>0.748552305647926</v>
      </c>
      <c r="H18" s="9" t="n">
        <v>2.13566482730148</v>
      </c>
      <c r="I18" s="9" t="n">
        <v>0.460383117275456</v>
      </c>
      <c r="J18" s="9" t="n">
        <v>3.85360188663376</v>
      </c>
      <c r="K18" s="9" t="n">
        <v>0.397251799250127</v>
      </c>
      <c r="L18" s="9" t="n">
        <v>4.81844156202757</v>
      </c>
      <c r="M18" s="9" t="n">
        <v>0.725450236818808</v>
      </c>
      <c r="P18" s="10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</row>
    <row r="19" customFormat="false" ht="12.75" hidden="false" customHeight="false" outlineLevel="0" collapsed="false">
      <c r="A19" s="8" t="s">
        <v>22</v>
      </c>
      <c r="B19" s="9" t="n">
        <v>0.426949115833025</v>
      </c>
      <c r="C19" s="9" t="n">
        <v>0.0511372649828149</v>
      </c>
      <c r="D19" s="9" t="n">
        <v>0.581662480468137</v>
      </c>
      <c r="E19" s="9" t="n">
        <v>0.154962109892941</v>
      </c>
      <c r="F19" s="9" t="n">
        <v>1.79160878170108</v>
      </c>
      <c r="G19" s="9" t="n">
        <v>0.966915803165436</v>
      </c>
      <c r="H19" s="9" t="n">
        <v>1.12381977005007</v>
      </c>
      <c r="I19" s="9" t="n">
        <v>0.258627549621034</v>
      </c>
      <c r="J19" s="9" t="n">
        <v>3.50249071009412</v>
      </c>
      <c r="K19" s="9" t="n">
        <v>1.10654836020027</v>
      </c>
      <c r="L19" s="9" t="n">
        <v>3.9110300337452</v>
      </c>
      <c r="M19" s="9" t="n">
        <v>0.704993539938294</v>
      </c>
      <c r="P19" s="10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</row>
    <row r="20" customFormat="false" ht="12.75" hidden="false" customHeight="false" outlineLevel="0" collapsed="false">
      <c r="A20" s="8" t="s">
        <v>23</v>
      </c>
      <c r="B20" s="9" t="n">
        <v>2.92289060994938</v>
      </c>
      <c r="C20" s="9" t="n">
        <v>0.862103614814584</v>
      </c>
      <c r="D20" s="9" t="n">
        <v>3.41898211521845</v>
      </c>
      <c r="E20" s="9" t="n">
        <v>1.24057672145293</v>
      </c>
      <c r="F20" s="9" t="n">
        <v>8.55537539809604</v>
      </c>
      <c r="G20" s="9" t="n">
        <v>4.71281503363076</v>
      </c>
      <c r="H20" s="9" t="n">
        <v>8.01925868833456</v>
      </c>
      <c r="I20" s="9" t="n">
        <v>2.76964024884834</v>
      </c>
      <c r="J20" s="9" t="n">
        <v>30.413705851338</v>
      </c>
      <c r="K20" s="9" t="n">
        <v>10.7860739444228</v>
      </c>
      <c r="L20" s="9" t="n">
        <v>31.0632555812138</v>
      </c>
      <c r="M20" s="9" t="n">
        <v>5.4552021236577</v>
      </c>
      <c r="P20" s="10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</row>
    <row r="21" customFormat="false" ht="12.75" hidden="false" customHeight="false" outlineLevel="0" collapsed="false">
      <c r="A21" s="8" t="s">
        <v>24</v>
      </c>
      <c r="B21" s="9" t="n">
        <v>2.99393316524191</v>
      </c>
      <c r="C21" s="9" t="n">
        <v>0.515377776311084</v>
      </c>
      <c r="D21" s="9" t="n">
        <v>4.64550238035315</v>
      </c>
      <c r="E21" s="9" t="n">
        <v>1.46036428360961</v>
      </c>
      <c r="F21" s="9" t="n">
        <v>15.7374379028663</v>
      </c>
      <c r="G21" s="9" t="n">
        <v>8.60355419308936</v>
      </c>
      <c r="H21" s="9" t="n">
        <v>9.07658690718686</v>
      </c>
      <c r="I21" s="9" t="n">
        <v>3.48890087322001</v>
      </c>
      <c r="J21" s="9" t="n">
        <v>72.3655874050792</v>
      </c>
      <c r="K21" s="9" t="n">
        <v>32.4641556888192</v>
      </c>
      <c r="L21" s="9" t="n">
        <v>65.3604485418863</v>
      </c>
      <c r="M21" s="9" t="n">
        <v>14.9358013656878</v>
      </c>
      <c r="P21" s="10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</row>
    <row r="22" customFormat="false" ht="12.75" hidden="false" customHeight="false" outlineLevel="0" collapsed="false">
      <c r="A22" s="8" t="s">
        <v>25</v>
      </c>
      <c r="B22" s="9" t="n">
        <v>1.5021115425792</v>
      </c>
      <c r="C22" s="9" t="n">
        <v>0.332499849768299</v>
      </c>
      <c r="D22" s="9" t="n">
        <v>2.03992879708184</v>
      </c>
      <c r="E22" s="9" t="n">
        <v>0.5898887396481</v>
      </c>
      <c r="F22" s="9" t="n">
        <v>7.48195089834691</v>
      </c>
      <c r="G22" s="9" t="n">
        <v>3.74049274058241</v>
      </c>
      <c r="H22" s="9" t="n">
        <v>3.94913406798939</v>
      </c>
      <c r="I22" s="9" t="n">
        <v>1.93378921794692</v>
      </c>
      <c r="J22" s="9" t="n">
        <v>34.9712046782254</v>
      </c>
      <c r="K22" s="9" t="n">
        <v>10.9156813809212</v>
      </c>
      <c r="L22" s="9" t="n">
        <v>33.342291864649</v>
      </c>
      <c r="M22" s="9" t="n">
        <v>6.33567706020125</v>
      </c>
      <c r="P22" s="10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</row>
    <row r="23" customFormat="false" ht="12.75" hidden="false" customHeight="false" outlineLevel="0" collapsed="false">
      <c r="A23" s="11" t="s">
        <v>26</v>
      </c>
      <c r="B23" s="9" t="n">
        <v>1.40215009788271</v>
      </c>
      <c r="C23" s="9" t="n">
        <v>0.322922433530195</v>
      </c>
      <c r="D23" s="9" t="n">
        <v>1.7981634925677</v>
      </c>
      <c r="E23" s="9" t="n">
        <v>0.608007390421665</v>
      </c>
      <c r="F23" s="9" t="n">
        <v>9.31983309286427</v>
      </c>
      <c r="G23" s="9" t="n">
        <v>4.83547128164656</v>
      </c>
      <c r="H23" s="9" t="n">
        <v>4.71689702164407</v>
      </c>
      <c r="I23" s="9" t="n">
        <v>2.50810917299673</v>
      </c>
      <c r="J23" s="9" t="n">
        <v>35.4019388143519</v>
      </c>
      <c r="K23" s="9" t="n">
        <v>7.24814907243307</v>
      </c>
      <c r="L23" s="9" t="n">
        <v>45.1331000031338</v>
      </c>
      <c r="M23" s="9" t="n">
        <v>4.58615932615465</v>
      </c>
      <c r="P23" s="12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</row>
    <row r="24" customFormat="false" ht="12.75" hidden="false" customHeight="false" outlineLevel="0" collapsed="false">
      <c r="A24" s="11" t="s">
        <v>27</v>
      </c>
      <c r="B24" s="9" t="n">
        <v>0.470341994503261</v>
      </c>
      <c r="C24" s="9" t="n">
        <v>0.150529897544899</v>
      </c>
      <c r="D24" s="9" t="n">
        <v>0.565279863826874</v>
      </c>
      <c r="E24" s="9" t="n">
        <v>0.175072518831717</v>
      </c>
      <c r="F24" s="9" t="n">
        <v>2.05809955694545</v>
      </c>
      <c r="G24" s="9" t="n">
        <v>0.915078429866082</v>
      </c>
      <c r="H24" s="9" t="n">
        <v>1.03883243511723</v>
      </c>
      <c r="I24" s="9" t="n">
        <v>0.656030939204912</v>
      </c>
      <c r="J24" s="9" t="n">
        <v>22.9366717428081</v>
      </c>
      <c r="K24" s="9" t="n">
        <v>10.6458759645091</v>
      </c>
      <c r="L24" s="9" t="n">
        <v>21.4970532392709</v>
      </c>
      <c r="M24" s="9" t="n">
        <v>5.99459092711696</v>
      </c>
      <c r="P24" s="12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</row>
    <row r="25" customFormat="false" ht="12.75" hidden="false" customHeight="false" outlineLevel="0" collapsed="false">
      <c r="A25" s="8" t="s">
        <v>28</v>
      </c>
      <c r="B25" s="9" t="n">
        <v>9.30627575401877</v>
      </c>
      <c r="C25" s="9" t="n">
        <v>1.64772683504889</v>
      </c>
      <c r="D25" s="9" t="n">
        <v>10.7576254945394</v>
      </c>
      <c r="E25" s="9" t="n">
        <v>3.43874662794248</v>
      </c>
      <c r="F25" s="9" t="n">
        <v>31.6813051806158</v>
      </c>
      <c r="G25" s="9" t="n">
        <v>16.5815715657236</v>
      </c>
      <c r="H25" s="9" t="n">
        <v>18.8035547968827</v>
      </c>
      <c r="I25" s="9" t="n">
        <v>6.3907368788363</v>
      </c>
      <c r="J25" s="9" t="n">
        <v>261.133078138931</v>
      </c>
      <c r="K25" s="9" t="n">
        <v>58.6703820305259</v>
      </c>
      <c r="L25" s="9" t="n">
        <v>386.991188787005</v>
      </c>
      <c r="M25" s="9" t="n">
        <v>110.93512394629</v>
      </c>
      <c r="P25" s="10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</row>
    <row r="26" customFormat="false" ht="12.75" hidden="false" customHeight="false" outlineLevel="0" collapsed="false">
      <c r="A26" s="8" t="s">
        <v>29</v>
      </c>
      <c r="B26" s="9" t="n">
        <v>0.0490267839060367</v>
      </c>
      <c r="C26" s="9" t="n">
        <v>0.0130629746294256</v>
      </c>
      <c r="D26" s="9" t="n">
        <v>0.0558989225314045</v>
      </c>
      <c r="E26" s="9" t="n">
        <v>0.0176057367981434</v>
      </c>
      <c r="F26" s="9" t="n">
        <v>0.110239470407191</v>
      </c>
      <c r="G26" s="9" t="n">
        <v>0.063809257253162</v>
      </c>
      <c r="H26" s="9" t="n">
        <v>0.0979212231415861</v>
      </c>
      <c r="I26" s="9" t="n">
        <v>0.037244046316892</v>
      </c>
      <c r="J26" s="9" t="n">
        <v>1.4584453186626</v>
      </c>
      <c r="K26" s="9" t="n">
        <v>0.486147081237148</v>
      </c>
      <c r="L26" s="9" t="n">
        <v>1.83630154201755</v>
      </c>
      <c r="M26" s="9" t="n">
        <v>0.565851621862716</v>
      </c>
      <c r="P26" s="10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</row>
    <row r="27" customFormat="false" ht="12.75" hidden="false" customHeight="false" outlineLevel="0" collapsed="false">
      <c r="A27" s="8" t="s">
        <v>30</v>
      </c>
      <c r="B27" s="9" t="n">
        <v>0.281219476626693</v>
      </c>
      <c r="C27" s="9" t="n">
        <v>0.0557978049155987</v>
      </c>
      <c r="D27" s="9" t="n">
        <v>0.333656604216003</v>
      </c>
      <c r="E27" s="9" t="n">
        <v>0.0703193853407914</v>
      </c>
      <c r="F27" s="9" t="n">
        <v>0.795533253262557</v>
      </c>
      <c r="G27" s="9" t="n">
        <v>0.428645500904724</v>
      </c>
      <c r="H27" s="9" t="n">
        <v>0.646109263037673</v>
      </c>
      <c r="I27" s="9" t="n">
        <v>0.175427433129069</v>
      </c>
      <c r="J27" s="9" t="n">
        <v>1.03414475721055</v>
      </c>
      <c r="K27" s="9" t="n">
        <v>0.0654405906713254</v>
      </c>
      <c r="L27" s="9" t="n">
        <v>1.03904553555988</v>
      </c>
      <c r="M27" s="9" t="n">
        <v>0.240378639056818</v>
      </c>
      <c r="P27" s="10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</row>
    <row r="28" customFormat="false" ht="12.75" hidden="false" customHeight="false" outlineLevel="0" collapsed="false">
      <c r="A28" s="8" t="s">
        <v>31</v>
      </c>
      <c r="B28" s="9" t="n">
        <v>1.73299950813362</v>
      </c>
      <c r="C28" s="9" t="n">
        <v>0.296297733120747</v>
      </c>
      <c r="D28" s="9" t="n">
        <v>1.93020163931344</v>
      </c>
      <c r="E28" s="9" t="n">
        <v>0.33683588766765</v>
      </c>
      <c r="F28" s="9" t="n">
        <v>3.47855432216812</v>
      </c>
      <c r="G28" s="9" t="n">
        <v>1.26961701537614</v>
      </c>
      <c r="H28" s="9" t="n">
        <v>2.94143699772811</v>
      </c>
      <c r="I28" s="9" t="n">
        <v>0.934433076560934</v>
      </c>
      <c r="J28" s="9" t="n">
        <v>7.39667573269619</v>
      </c>
      <c r="K28" s="9" t="n">
        <v>0.541745157030414</v>
      </c>
      <c r="L28" s="9" t="n">
        <v>9.00488895440966</v>
      </c>
      <c r="M28" s="9" t="n">
        <v>1.92185213399883</v>
      </c>
      <c r="P28" s="10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</row>
    <row r="29" customFormat="false" ht="12.75" hidden="false" customHeight="false" outlineLevel="0" collapsed="false">
      <c r="A29" s="8" t="s">
        <v>32</v>
      </c>
      <c r="B29" s="9" t="n">
        <v>0.320284409682696</v>
      </c>
      <c r="C29" s="9" t="n">
        <v>0.0424601382414566</v>
      </c>
      <c r="D29" s="9" t="n">
        <v>0.456405777622209</v>
      </c>
      <c r="E29" s="9" t="n">
        <v>0.135133410854973</v>
      </c>
      <c r="F29" s="9" t="n">
        <v>1.48813038437099</v>
      </c>
      <c r="G29" s="9" t="n">
        <v>0.630502383075824</v>
      </c>
      <c r="H29" s="9" t="n">
        <v>0.983535844006152</v>
      </c>
      <c r="I29" s="9" t="n">
        <v>0.338073525400418</v>
      </c>
      <c r="J29" s="9" t="n">
        <v>10.5656177889992</v>
      </c>
      <c r="K29" s="9" t="n">
        <v>3.5497221156077</v>
      </c>
      <c r="L29" s="9" t="n">
        <v>9.95111026665454</v>
      </c>
      <c r="M29" s="9" t="n">
        <v>1.96132171752283</v>
      </c>
      <c r="P29" s="10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</row>
    <row r="30" customFormat="false" ht="12.75" hidden="false" customHeight="false" outlineLevel="0" collapsed="false">
      <c r="A30" s="8" t="s">
        <v>33</v>
      </c>
      <c r="B30" s="9" t="n">
        <v>0.0635386427159972</v>
      </c>
      <c r="C30" s="9" t="n">
        <v>0.0191031681270255</v>
      </c>
      <c r="D30" s="9" t="n">
        <v>0.0797926625570945</v>
      </c>
      <c r="E30" s="9" t="n">
        <v>0.0296974523802698</v>
      </c>
      <c r="F30" s="9" t="n">
        <v>0.495499879968141</v>
      </c>
      <c r="G30" s="9" t="n">
        <v>0.282796957725161</v>
      </c>
      <c r="H30" s="9" t="n">
        <v>0.267259307444139</v>
      </c>
      <c r="I30" s="9" t="n">
        <v>0.127971411333258</v>
      </c>
      <c r="J30" s="9" t="n">
        <v>2.47130323864362</v>
      </c>
      <c r="K30" s="9" t="n">
        <v>0.727337911902747</v>
      </c>
      <c r="L30" s="9" t="n">
        <v>2.01540612080411</v>
      </c>
      <c r="M30" s="9" t="n">
        <v>0.300646821477717</v>
      </c>
      <c r="P30" s="10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</row>
    <row r="31" customFormat="false" ht="12.75" hidden="false" customHeight="false" outlineLevel="0" collapsed="false">
      <c r="A31" s="8" t="s">
        <v>34</v>
      </c>
      <c r="B31" s="9" t="n">
        <v>0.104002227462101</v>
      </c>
      <c r="C31" s="9" t="n">
        <v>0.037324656523224</v>
      </c>
      <c r="D31" s="9" t="n">
        <v>0.135239581713371</v>
      </c>
      <c r="E31" s="9" t="n">
        <v>0.0700846869948813</v>
      </c>
      <c r="F31" s="9" t="n">
        <v>1.37719049191851</v>
      </c>
      <c r="G31" s="9" t="n">
        <v>0.702104997475446</v>
      </c>
      <c r="H31" s="9" t="n">
        <v>0.674216640015224</v>
      </c>
      <c r="I31" s="9" t="n">
        <v>0.442528386994992</v>
      </c>
      <c r="J31" s="9" t="n">
        <v>6.84841242578411</v>
      </c>
      <c r="K31" s="9" t="n">
        <v>2.26897266026856</v>
      </c>
      <c r="L31" s="9" t="n">
        <v>5.48239671635931</v>
      </c>
      <c r="M31" s="9" t="n">
        <v>1.12281860383598</v>
      </c>
      <c r="P31" s="10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</row>
    <row r="32" customFormat="false" ht="12.75" hidden="false" customHeight="false" outlineLevel="0" collapsed="false">
      <c r="A32" s="8" t="s">
        <v>35</v>
      </c>
      <c r="B32" s="9" t="n">
        <v>1.40946269758212</v>
      </c>
      <c r="C32" s="9" t="n">
        <v>0.406343267458398</v>
      </c>
      <c r="D32" s="9" t="n">
        <v>1.81270999626309</v>
      </c>
      <c r="E32" s="9" t="n">
        <v>0.57446617122903</v>
      </c>
      <c r="F32" s="9" t="n">
        <v>10.8034988083965</v>
      </c>
      <c r="G32" s="9" t="n">
        <v>5.08691367378721</v>
      </c>
      <c r="H32" s="9" t="n">
        <v>5.57626286166107</v>
      </c>
      <c r="I32" s="9" t="n">
        <v>2.87779706715697</v>
      </c>
      <c r="J32" s="9" t="n">
        <v>34.3273668742021</v>
      </c>
      <c r="K32" s="9" t="n">
        <v>8.77544342135761</v>
      </c>
      <c r="L32" s="9" t="n">
        <v>37.3052733865769</v>
      </c>
      <c r="M32" s="9" t="n">
        <v>8.81338943168238</v>
      </c>
      <c r="P32" s="10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</row>
    <row r="33" customFormat="false" ht="12.75" hidden="false" customHeight="false" outlineLevel="0" collapsed="false">
      <c r="A33" s="8" t="s">
        <v>36</v>
      </c>
      <c r="B33" s="9" t="n">
        <v>0.734738136441823</v>
      </c>
      <c r="C33" s="9" t="n">
        <v>0.229947220258173</v>
      </c>
      <c r="D33" s="9" t="n">
        <v>0.917395179070441</v>
      </c>
      <c r="E33" s="9" t="n">
        <v>0.310044544699909</v>
      </c>
      <c r="F33" s="9" t="n">
        <v>4.084309769234</v>
      </c>
      <c r="G33" s="9" t="n">
        <v>1.48985022228798</v>
      </c>
      <c r="H33" s="9" t="n">
        <v>2.60723897489498</v>
      </c>
      <c r="I33" s="9" t="n">
        <v>0.700038970614628</v>
      </c>
      <c r="J33" s="9" t="n">
        <v>11.2862959767573</v>
      </c>
      <c r="K33" s="9" t="n">
        <v>1.45888776474889</v>
      </c>
      <c r="L33" s="9" t="n">
        <v>15.6327295554188</v>
      </c>
      <c r="M33" s="9" t="n">
        <v>4.03114990461622</v>
      </c>
      <c r="P33" s="10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</row>
    <row r="34" customFormat="false" ht="12.75" hidden="false" customHeight="false" outlineLevel="0" collapsed="false">
      <c r="A34" s="8" t="s">
        <v>37</v>
      </c>
      <c r="B34" s="9" t="n">
        <v>0.551617502113763</v>
      </c>
      <c r="C34" s="9" t="n">
        <v>0.159677748069551</v>
      </c>
      <c r="D34" s="9" t="n">
        <v>0.625586244010252</v>
      </c>
      <c r="E34" s="9" t="n">
        <v>0.125783014683404</v>
      </c>
      <c r="F34" s="9" t="n">
        <v>1.70300573041589</v>
      </c>
      <c r="G34" s="9" t="n">
        <v>0.675094389137267</v>
      </c>
      <c r="H34" s="9" t="n">
        <v>0.985536831305808</v>
      </c>
      <c r="I34" s="9" t="n">
        <v>0.310677662277038</v>
      </c>
      <c r="J34" s="9" t="n">
        <v>3.87780315228818</v>
      </c>
      <c r="K34" s="9" t="n">
        <v>0.975423822603471</v>
      </c>
      <c r="L34" s="9" t="n">
        <v>5.42231964041001</v>
      </c>
      <c r="M34" s="9" t="n">
        <v>1.71802514282201</v>
      </c>
      <c r="P34" s="10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</row>
    <row r="35" customFormat="false" ht="12.75" hidden="false" customHeight="false" outlineLevel="0" collapsed="false">
      <c r="A35" s="8" t="s">
        <v>38</v>
      </c>
      <c r="B35" s="9" t="n">
        <v>7.50202695988348</v>
      </c>
      <c r="C35" s="9" t="n">
        <v>0.730241354433854</v>
      </c>
      <c r="D35" s="9" t="n">
        <v>9.2286911137708</v>
      </c>
      <c r="E35" s="9" t="n">
        <v>0.9506898968011</v>
      </c>
      <c r="F35" s="9" t="n">
        <v>16.3764504962179</v>
      </c>
      <c r="G35" s="9" t="n">
        <v>7.73931256647721</v>
      </c>
      <c r="H35" s="9" t="n">
        <v>15.1708147745761</v>
      </c>
      <c r="I35" s="9" t="n">
        <v>4.68069109499317</v>
      </c>
      <c r="J35" s="9" t="n">
        <v>13.544505159778</v>
      </c>
      <c r="K35" s="9" t="n">
        <v>1.24042502208128</v>
      </c>
      <c r="L35" s="9" t="n">
        <v>18.0837281050709</v>
      </c>
      <c r="M35" s="9" t="n">
        <v>1.93622068537528</v>
      </c>
      <c r="P35" s="10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</row>
    <row r="36" customFormat="false" ht="12.75" hidden="false" customHeight="false" outlineLevel="0" collapsed="false">
      <c r="A36" s="13" t="s">
        <v>39</v>
      </c>
      <c r="B36" s="14" t="n">
        <v>0.497902036727597</v>
      </c>
      <c r="C36" s="14" t="n">
        <v>0.102604475844845</v>
      </c>
      <c r="D36" s="14" t="n">
        <v>0.716218783208024</v>
      </c>
      <c r="E36" s="14" t="n">
        <v>0.186369423979908</v>
      </c>
      <c r="F36" s="14" t="n">
        <v>1.18460201584599</v>
      </c>
      <c r="G36" s="14" t="n">
        <v>0.441489340868654</v>
      </c>
      <c r="H36" s="14" t="n">
        <v>0.961647993916091</v>
      </c>
      <c r="I36" s="14" t="n">
        <v>0.294489085219046</v>
      </c>
      <c r="J36" s="14" t="n">
        <v>3.75703085746098</v>
      </c>
      <c r="K36" s="14" t="n">
        <v>0.553957591543943</v>
      </c>
      <c r="L36" s="14" t="n">
        <v>5.40895156050252</v>
      </c>
      <c r="M36" s="14" t="n">
        <v>1.62396027023362</v>
      </c>
      <c r="P36" s="10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</row>
  </sheetData>
  <mergeCells count="9"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" zeroHeight="false" outlineLevelRow="0" outlineLevelCol="0"/>
  <cols>
    <col collapsed="false" customWidth="true" hidden="false" outlineLevel="0" max="1" min="1" style="15" width="17.7"/>
    <col collapsed="false" customWidth="true" hidden="false" outlineLevel="0" max="4" min="2" style="16" width="6.85"/>
    <col collapsed="false" customWidth="true" hidden="false" outlineLevel="0" max="5" min="5" style="17" width="6.41"/>
    <col collapsed="false" customWidth="true" hidden="false" outlineLevel="0" max="6" min="6" style="17" width="7.85"/>
    <col collapsed="false" customWidth="true" hidden="false" outlineLevel="0" max="7" min="7" style="17" width="7.42"/>
    <col collapsed="false" customWidth="true" hidden="false" outlineLevel="0" max="8" min="8" style="17" width="7.56"/>
    <col collapsed="false" customWidth="true" hidden="false" outlineLevel="0" max="9" min="9" style="17" width="8.41"/>
    <col collapsed="false" customWidth="true" hidden="false" outlineLevel="0" max="10" min="10" style="16" width="8.41"/>
    <col collapsed="false" customWidth="true" hidden="false" outlineLevel="0" max="11" min="11" style="16" width="6.85"/>
    <col collapsed="false" customWidth="true" hidden="false" outlineLevel="0" max="12" min="12" style="16" width="8.41"/>
    <col collapsed="false" customWidth="true" hidden="false" outlineLevel="0" max="13" min="13" style="16" width="6.41"/>
    <col collapsed="false" customWidth="true" hidden="false" outlineLevel="0" max="16" min="14" style="16" width="5.56"/>
    <col collapsed="false" customWidth="true" hidden="false" outlineLevel="0" max="17" min="17" style="16" width="6.56"/>
    <col collapsed="false" customWidth="false" hidden="false" outlineLevel="0" max="21" min="18" style="18" width="11.42"/>
    <col collapsed="false" customWidth="false" hidden="false" outlineLevel="0" max="257" min="22" style="16" width="11.42"/>
  </cols>
  <sheetData>
    <row r="1" s="1" customFormat="true" ht="12" hidden="false" customHeight="false" outlineLevel="0" collapsed="false">
      <c r="A1" s="2"/>
      <c r="B1" s="19" t="s">
        <v>0</v>
      </c>
      <c r="C1" s="19"/>
      <c r="D1" s="19"/>
      <c r="E1" s="19"/>
      <c r="F1" s="20" t="s">
        <v>1</v>
      </c>
      <c r="G1" s="20"/>
      <c r="H1" s="20"/>
      <c r="I1" s="20"/>
      <c r="J1" s="19" t="s">
        <v>2</v>
      </c>
      <c r="K1" s="19"/>
      <c r="L1" s="19"/>
      <c r="M1" s="19"/>
      <c r="R1" s="21"/>
      <c r="S1" s="21"/>
      <c r="T1" s="21"/>
      <c r="U1" s="21"/>
    </row>
    <row r="2" s="1" customFormat="true" ht="12" hidden="false" customHeight="false" outlineLevel="0" collapsed="false">
      <c r="A2" s="2"/>
      <c r="B2" s="22" t="s">
        <v>3</v>
      </c>
      <c r="C2" s="22"/>
      <c r="D2" s="19" t="s">
        <v>4</v>
      </c>
      <c r="E2" s="19"/>
      <c r="F2" s="23" t="s">
        <v>3</v>
      </c>
      <c r="G2" s="23"/>
      <c r="H2" s="20" t="s">
        <v>4</v>
      </c>
      <c r="I2" s="20"/>
      <c r="J2" s="22" t="s">
        <v>3</v>
      </c>
      <c r="K2" s="22"/>
      <c r="L2" s="19" t="s">
        <v>4</v>
      </c>
      <c r="M2" s="19"/>
      <c r="R2" s="21"/>
      <c r="S2" s="21"/>
      <c r="T2" s="21"/>
      <c r="U2" s="21"/>
    </row>
    <row r="3" s="1" customFormat="true" ht="24" hidden="false" customHeight="false" outlineLevel="0" collapsed="false">
      <c r="A3" s="5"/>
      <c r="B3" s="24" t="s">
        <v>5</v>
      </c>
      <c r="C3" s="24" t="s">
        <v>6</v>
      </c>
      <c r="D3" s="24" t="s">
        <v>5</v>
      </c>
      <c r="E3" s="25" t="s">
        <v>6</v>
      </c>
      <c r="F3" s="25" t="s">
        <v>5</v>
      </c>
      <c r="G3" s="25" t="s">
        <v>6</v>
      </c>
      <c r="H3" s="25" t="s">
        <v>5</v>
      </c>
      <c r="I3" s="25" t="s">
        <v>6</v>
      </c>
      <c r="J3" s="24" t="s">
        <v>5</v>
      </c>
      <c r="K3" s="24" t="s">
        <v>6</v>
      </c>
      <c r="L3" s="24" t="s">
        <v>5</v>
      </c>
      <c r="M3" s="24" t="s">
        <v>6</v>
      </c>
      <c r="R3" s="21"/>
      <c r="S3" s="21"/>
      <c r="T3" s="21"/>
      <c r="U3" s="21"/>
    </row>
    <row r="4" customFormat="false" ht="12" hidden="false" customHeight="false" outlineLevel="0" collapsed="false">
      <c r="A4" s="16" t="s">
        <v>40</v>
      </c>
      <c r="B4" s="18" t="n">
        <v>10.1306915351151</v>
      </c>
      <c r="C4" s="18" t="n">
        <v>1.29913452252667</v>
      </c>
      <c r="D4" s="18" t="n">
        <v>10.5703589082297</v>
      </c>
      <c r="E4" s="26" t="n">
        <v>1.0649593427214</v>
      </c>
      <c r="F4" s="26" t="n">
        <v>31.0472737650014</v>
      </c>
      <c r="G4" s="26" t="n">
        <v>3.061294962078</v>
      </c>
      <c r="H4" s="26" t="n">
        <v>32.9777869764235</v>
      </c>
      <c r="I4" s="26" t="n">
        <v>3.34003190979216</v>
      </c>
      <c r="J4" s="18" t="n">
        <v>3.94736225208015</v>
      </c>
      <c r="K4" s="18" t="n">
        <v>0.818962457231567</v>
      </c>
      <c r="L4" s="18" t="n">
        <v>4.4439850927709</v>
      </c>
      <c r="M4" s="18" t="n">
        <v>0.343442405319319</v>
      </c>
    </row>
    <row r="5" customFormat="false" ht="12" hidden="false" customHeight="false" outlineLevel="0" collapsed="false">
      <c r="A5" s="16" t="s">
        <v>41</v>
      </c>
      <c r="B5" s="18" t="n">
        <v>4.51449967818392</v>
      </c>
      <c r="C5" s="18" t="n">
        <v>1.17482598886715</v>
      </c>
      <c r="D5" s="18" t="n">
        <v>4.87627115569299</v>
      </c>
      <c r="E5" s="26" t="n">
        <v>0.390715953369445</v>
      </c>
      <c r="F5" s="26" t="s">
        <v>42</v>
      </c>
      <c r="G5" s="26" t="s">
        <v>42</v>
      </c>
      <c r="H5" s="26" t="s">
        <v>42</v>
      </c>
      <c r="I5" s="26" t="s">
        <v>42</v>
      </c>
      <c r="J5" s="18" t="n">
        <v>14.232623616093</v>
      </c>
      <c r="K5" s="18" t="n">
        <v>3.49668450807832</v>
      </c>
      <c r="L5" s="18" t="n">
        <v>19.9467272351625</v>
      </c>
      <c r="M5" s="18" t="n">
        <v>6.23314078843366</v>
      </c>
    </row>
    <row r="6" customFormat="false" ht="12" hidden="false" customHeight="false" outlineLevel="0" collapsed="false">
      <c r="A6" s="16" t="s">
        <v>43</v>
      </c>
      <c r="B6" s="18" t="s">
        <v>42</v>
      </c>
      <c r="C6" s="18" t="s">
        <v>42</v>
      </c>
      <c r="D6" s="18" t="s">
        <v>42</v>
      </c>
      <c r="E6" s="26" t="s">
        <v>42</v>
      </c>
      <c r="F6" s="26" t="n">
        <v>23.2101408757844</v>
      </c>
      <c r="G6" s="26" t="n">
        <v>2.88249488681893</v>
      </c>
      <c r="H6" s="26" t="n">
        <v>21.1525249641596</v>
      </c>
      <c r="I6" s="26" t="n">
        <v>2.8163353228173</v>
      </c>
      <c r="J6" s="18" t="n">
        <v>105.991087845939</v>
      </c>
      <c r="K6" s="18" t="n">
        <v>20.886317992889</v>
      </c>
      <c r="L6" s="18" t="n">
        <v>103.362527728462</v>
      </c>
      <c r="M6" s="18" t="n">
        <v>13.8742350442273</v>
      </c>
    </row>
    <row r="7" customFormat="false" ht="12" hidden="false" customHeight="false" outlineLevel="0" collapsed="false">
      <c r="A7" s="16" t="s">
        <v>44</v>
      </c>
      <c r="B7" s="18" t="n">
        <v>2.9371759264594</v>
      </c>
      <c r="C7" s="18" t="n">
        <v>2.73346960605852</v>
      </c>
      <c r="D7" s="18" t="n">
        <v>5.79337382134459</v>
      </c>
      <c r="E7" s="26" t="n">
        <v>4.43904645718628</v>
      </c>
      <c r="F7" s="26" t="s">
        <v>42</v>
      </c>
      <c r="G7" s="26" t="s">
        <v>42</v>
      </c>
      <c r="H7" s="26" t="s">
        <v>42</v>
      </c>
      <c r="I7" s="26" t="s">
        <v>42</v>
      </c>
      <c r="J7" s="18" t="s">
        <v>42</v>
      </c>
      <c r="K7" s="18" t="s">
        <v>42</v>
      </c>
      <c r="L7" s="18" t="s">
        <v>42</v>
      </c>
      <c r="M7" s="18" t="s">
        <v>42</v>
      </c>
    </row>
    <row r="8" customFormat="false" ht="12" hidden="false" customHeight="false" outlineLevel="0" collapsed="false">
      <c r="A8" s="16" t="s">
        <v>45</v>
      </c>
      <c r="B8" s="18" t="s">
        <v>42</v>
      </c>
      <c r="C8" s="18" t="s">
        <v>42</v>
      </c>
      <c r="D8" s="18" t="s">
        <v>42</v>
      </c>
      <c r="E8" s="26" t="s">
        <v>42</v>
      </c>
      <c r="F8" s="26" t="s">
        <v>42</v>
      </c>
      <c r="G8" s="26" t="s">
        <v>42</v>
      </c>
      <c r="H8" s="26" t="s">
        <v>42</v>
      </c>
      <c r="I8" s="26" t="s">
        <v>42</v>
      </c>
      <c r="J8" s="18" t="n">
        <v>4.79449693616649</v>
      </c>
      <c r="K8" s="18" t="n">
        <v>0.953399742672735</v>
      </c>
      <c r="L8" s="18" t="n">
        <v>5.91767502944534</v>
      </c>
      <c r="M8" s="18" t="n">
        <v>0.728442034544545</v>
      </c>
    </row>
    <row r="9" customFormat="false" ht="12" hidden="false" customHeight="false" outlineLevel="0" collapsed="false">
      <c r="A9" s="16" t="s">
        <v>46</v>
      </c>
      <c r="B9" s="18" t="n">
        <v>13.8407874526899</v>
      </c>
      <c r="C9" s="18" t="n">
        <v>1.04310468000578</v>
      </c>
      <c r="D9" s="18" t="n">
        <v>13.6314017594778</v>
      </c>
      <c r="E9" s="26" t="n">
        <v>0.794766268015416</v>
      </c>
      <c r="F9" s="26" t="s">
        <v>42</v>
      </c>
      <c r="G9" s="26" t="s">
        <v>42</v>
      </c>
      <c r="H9" s="26" t="s">
        <v>42</v>
      </c>
      <c r="I9" s="26" t="s">
        <v>42</v>
      </c>
      <c r="J9" s="18" t="n">
        <v>76.9359053780263</v>
      </c>
      <c r="K9" s="18" t="n">
        <v>14.5783114026334</v>
      </c>
      <c r="L9" s="18" t="n">
        <v>76.9240841657903</v>
      </c>
      <c r="M9" s="18" t="n">
        <v>5.54500000685603</v>
      </c>
    </row>
    <row r="10" customFormat="false" ht="12" hidden="false" customHeight="false" outlineLevel="0" collapsed="false">
      <c r="A10" s="16" t="s">
        <v>47</v>
      </c>
      <c r="B10" s="18" t="n">
        <v>22.7781628757694</v>
      </c>
      <c r="C10" s="18" t="n">
        <v>2.83651751917335</v>
      </c>
      <c r="D10" s="18" t="n">
        <v>26.2617084837116</v>
      </c>
      <c r="E10" s="26" t="n">
        <v>5.74336535491217</v>
      </c>
      <c r="F10" s="26" t="n">
        <v>35.0771947389947</v>
      </c>
      <c r="G10" s="26" t="n">
        <v>2.55470871855286</v>
      </c>
      <c r="H10" s="26" t="n">
        <v>36.1184457241109</v>
      </c>
      <c r="I10" s="26" t="n">
        <v>7.21327901302055</v>
      </c>
      <c r="J10" s="18" t="n">
        <v>67.3393056220467</v>
      </c>
      <c r="K10" s="18" t="n">
        <v>9.91874717079378</v>
      </c>
      <c r="L10" s="18" t="n">
        <v>79.3539846315176</v>
      </c>
      <c r="M10" s="18" t="n">
        <v>19.1888568859205</v>
      </c>
    </row>
    <row r="11" customFormat="false" ht="12" hidden="false" customHeight="false" outlineLevel="0" collapsed="false">
      <c r="A11" s="16" t="s">
        <v>48</v>
      </c>
      <c r="B11" s="18" t="n">
        <v>2.05790049980239</v>
      </c>
      <c r="C11" s="18" t="n">
        <v>0.124092662117915</v>
      </c>
      <c r="D11" s="18" t="n">
        <v>2.20895807611839</v>
      </c>
      <c r="E11" s="26" t="n">
        <v>0.310825005032056</v>
      </c>
      <c r="F11" s="26" t="s">
        <v>42</v>
      </c>
      <c r="G11" s="26" t="s">
        <v>42</v>
      </c>
      <c r="H11" s="26" t="s">
        <v>42</v>
      </c>
      <c r="I11" s="26" t="s">
        <v>42</v>
      </c>
      <c r="J11" s="18" t="n">
        <v>11.0253809343594</v>
      </c>
      <c r="K11" s="18" t="n">
        <v>1.69285197867471</v>
      </c>
      <c r="L11" s="18" t="n">
        <v>13.2463486984367</v>
      </c>
      <c r="M11" s="18" t="n">
        <v>3.18287934704375</v>
      </c>
    </row>
    <row r="12" customFormat="false" ht="12" hidden="false" customHeight="false" outlineLevel="0" collapsed="false">
      <c r="A12" s="16" t="s">
        <v>49</v>
      </c>
      <c r="B12" s="18" t="n">
        <v>11.3686206603758</v>
      </c>
      <c r="C12" s="18" t="n">
        <v>0.939123491579037</v>
      </c>
      <c r="D12" s="18" t="n">
        <v>11.6959375053374</v>
      </c>
      <c r="E12" s="26" t="n">
        <v>0.927567727670739</v>
      </c>
      <c r="F12" s="26" t="s">
        <v>42</v>
      </c>
      <c r="G12" s="26" t="s">
        <v>42</v>
      </c>
      <c r="H12" s="26" t="s">
        <v>42</v>
      </c>
      <c r="I12" s="26" t="s">
        <v>42</v>
      </c>
      <c r="J12" s="18" t="s">
        <v>42</v>
      </c>
      <c r="K12" s="18" t="s">
        <v>42</v>
      </c>
      <c r="L12" s="18" t="s">
        <v>42</v>
      </c>
      <c r="M12" s="18" t="s">
        <v>42</v>
      </c>
    </row>
    <row r="13" customFormat="false" ht="12" hidden="false" customHeight="false" outlineLevel="0" collapsed="false">
      <c r="A13" s="16" t="s">
        <v>50</v>
      </c>
      <c r="B13" s="18" t="s">
        <v>42</v>
      </c>
      <c r="C13" s="18" t="s">
        <v>42</v>
      </c>
      <c r="D13" s="18" t="s">
        <v>42</v>
      </c>
      <c r="E13" s="26" t="s">
        <v>42</v>
      </c>
      <c r="F13" s="26" t="s">
        <v>42</v>
      </c>
      <c r="G13" s="26" t="s">
        <v>42</v>
      </c>
      <c r="H13" s="26" t="s">
        <v>42</v>
      </c>
      <c r="I13" s="26" t="s">
        <v>42</v>
      </c>
      <c r="J13" s="18" t="n">
        <v>1.94198478557166</v>
      </c>
      <c r="K13" s="18" t="n">
        <v>0.598095339761064</v>
      </c>
      <c r="L13" s="18" t="n">
        <v>2.03217558500319</v>
      </c>
      <c r="M13" s="18" t="n">
        <v>0.420582214373365</v>
      </c>
    </row>
    <row r="14" customFormat="false" ht="12" hidden="false" customHeight="false" outlineLevel="0" collapsed="false">
      <c r="A14" s="16" t="s">
        <v>51</v>
      </c>
      <c r="B14" s="18" t="s">
        <v>42</v>
      </c>
      <c r="C14" s="18" t="s">
        <v>42</v>
      </c>
      <c r="D14" s="18" t="s">
        <v>42</v>
      </c>
      <c r="E14" s="26" t="s">
        <v>42</v>
      </c>
      <c r="F14" s="26" t="s">
        <v>42</v>
      </c>
      <c r="G14" s="26" t="s">
        <v>42</v>
      </c>
      <c r="H14" s="26" t="s">
        <v>42</v>
      </c>
      <c r="I14" s="26" t="s">
        <v>42</v>
      </c>
      <c r="J14" s="18" t="n">
        <v>9.72675923490415</v>
      </c>
      <c r="K14" s="18" t="n">
        <v>1.82610316770116</v>
      </c>
      <c r="L14" s="18" t="n">
        <v>9.72647915186489</v>
      </c>
      <c r="M14" s="18" t="n">
        <v>1.2944770264092</v>
      </c>
    </row>
    <row r="15" customFormat="false" ht="12" hidden="false" customHeight="false" outlineLevel="0" collapsed="false">
      <c r="A15" s="16" t="s">
        <v>52</v>
      </c>
      <c r="B15" s="18" t="s">
        <v>42</v>
      </c>
      <c r="C15" s="18" t="s">
        <v>42</v>
      </c>
      <c r="D15" s="18" t="s">
        <v>42</v>
      </c>
      <c r="E15" s="26" t="s">
        <v>42</v>
      </c>
      <c r="F15" s="26" t="s">
        <v>42</v>
      </c>
      <c r="G15" s="26" t="s">
        <v>42</v>
      </c>
      <c r="H15" s="26" t="s">
        <v>42</v>
      </c>
      <c r="I15" s="26" t="s">
        <v>42</v>
      </c>
      <c r="J15" s="18" t="n">
        <v>17.0976671388732</v>
      </c>
      <c r="K15" s="18" t="n">
        <v>1.20624652693181</v>
      </c>
      <c r="L15" s="18" t="n">
        <v>21.7403535408265</v>
      </c>
      <c r="M15" s="18" t="n">
        <v>13.4275005696717</v>
      </c>
    </row>
    <row r="16" customFormat="false" ht="12" hidden="false" customHeight="false" outlineLevel="0" collapsed="false">
      <c r="A16" s="16" t="s">
        <v>53</v>
      </c>
      <c r="B16" s="18" t="n">
        <v>163.623367220899</v>
      </c>
      <c r="C16" s="18" t="n">
        <v>110.841183595886</v>
      </c>
      <c r="D16" s="18" t="n">
        <v>237.080195591574</v>
      </c>
      <c r="E16" s="26" t="n">
        <v>156.419976886384</v>
      </c>
      <c r="F16" s="26" t="n">
        <v>87.2438590806454</v>
      </c>
      <c r="G16" s="26" t="n">
        <v>53.1240877153621</v>
      </c>
      <c r="H16" s="26" t="n">
        <v>126.790005075945</v>
      </c>
      <c r="I16" s="26" t="n">
        <v>92.8665985043446</v>
      </c>
      <c r="J16" s="18" t="n">
        <v>30.040423690474</v>
      </c>
      <c r="K16" s="18" t="n">
        <v>2.12372898348346</v>
      </c>
      <c r="L16" s="18" t="n">
        <v>32.4864817233277</v>
      </c>
      <c r="M16" s="18" t="n">
        <v>7.97568037636848</v>
      </c>
    </row>
    <row r="17" customFormat="false" ht="12" hidden="false" customHeight="false" outlineLevel="0" collapsed="false">
      <c r="A17" s="16" t="s">
        <v>54</v>
      </c>
      <c r="B17" s="18" t="n">
        <v>96.9212202615017</v>
      </c>
      <c r="C17" s="18" t="n">
        <v>61.1557457442464</v>
      </c>
      <c r="D17" s="18" t="n">
        <v>142.978098947981</v>
      </c>
      <c r="E17" s="26" t="n">
        <v>97.542404991307</v>
      </c>
      <c r="F17" s="26" t="n">
        <v>55.9501437997361</v>
      </c>
      <c r="G17" s="26" t="n">
        <v>37.5621722198358</v>
      </c>
      <c r="H17" s="26" t="n">
        <v>81.7165101107517</v>
      </c>
      <c r="I17" s="26" t="n">
        <v>55.5981341095974</v>
      </c>
      <c r="J17" s="18" t="n">
        <v>16.9760931544191</v>
      </c>
      <c r="K17" s="18" t="n">
        <v>0.903688420936485</v>
      </c>
      <c r="L17" s="18" t="n">
        <v>21.0322956422685</v>
      </c>
      <c r="M17" s="18" t="n">
        <v>9.48606926838419</v>
      </c>
    </row>
    <row r="18" customFormat="false" ht="12" hidden="false" customHeight="false" outlineLevel="0" collapsed="false">
      <c r="A18" s="16" t="s">
        <v>55</v>
      </c>
      <c r="B18" s="18" t="s">
        <v>42</v>
      </c>
      <c r="C18" s="18" t="s">
        <v>42</v>
      </c>
      <c r="D18" s="18" t="s">
        <v>42</v>
      </c>
      <c r="E18" s="26" t="s">
        <v>42</v>
      </c>
      <c r="F18" s="26" t="s">
        <v>42</v>
      </c>
      <c r="G18" s="26" t="s">
        <v>42</v>
      </c>
      <c r="H18" s="26" t="s">
        <v>42</v>
      </c>
      <c r="I18" s="26" t="s">
        <v>42</v>
      </c>
      <c r="J18" s="18" t="n">
        <v>2.97135831286714</v>
      </c>
      <c r="K18" s="18" t="n">
        <v>1.79147241597983</v>
      </c>
      <c r="L18" s="18" t="n">
        <v>2.11813491405176</v>
      </c>
      <c r="M18" s="18" t="n">
        <v>0.33686209008783</v>
      </c>
    </row>
    <row r="19" customFormat="false" ht="12" hidden="false" customHeight="false" outlineLevel="0" collapsed="false">
      <c r="A19" s="16" t="s">
        <v>56</v>
      </c>
      <c r="B19" s="18" t="s">
        <v>42</v>
      </c>
      <c r="C19" s="18" t="s">
        <v>42</v>
      </c>
      <c r="D19" s="18" t="s">
        <v>42</v>
      </c>
      <c r="E19" s="26" t="s">
        <v>42</v>
      </c>
      <c r="F19" s="26" t="s">
        <v>42</v>
      </c>
      <c r="G19" s="26" t="s">
        <v>42</v>
      </c>
      <c r="H19" s="26" t="s">
        <v>42</v>
      </c>
      <c r="I19" s="26" t="s">
        <v>42</v>
      </c>
      <c r="J19" s="18" t="n">
        <v>2.19298839543158</v>
      </c>
      <c r="K19" s="18" t="n">
        <v>0.783928040161773</v>
      </c>
      <c r="L19" s="18" t="n">
        <v>1.67641870558419</v>
      </c>
      <c r="M19" s="18" t="n">
        <v>0.238245058798707</v>
      </c>
    </row>
    <row r="20" customFormat="false" ht="12" hidden="false" customHeight="false" outlineLevel="0" collapsed="false">
      <c r="A20" s="16" t="s">
        <v>57</v>
      </c>
      <c r="B20" s="18" t="s">
        <v>42</v>
      </c>
      <c r="C20" s="18" t="s">
        <v>42</v>
      </c>
      <c r="D20" s="18" t="s">
        <v>42</v>
      </c>
      <c r="E20" s="26" t="s">
        <v>42</v>
      </c>
      <c r="F20" s="26" t="s">
        <v>42</v>
      </c>
      <c r="G20" s="26" t="s">
        <v>42</v>
      </c>
      <c r="H20" s="26" t="s">
        <v>42</v>
      </c>
      <c r="I20" s="26" t="s">
        <v>42</v>
      </c>
      <c r="J20" s="18" t="n">
        <v>1.77092228875802</v>
      </c>
      <c r="K20" s="18" t="n">
        <v>0.273788142141277</v>
      </c>
      <c r="L20" s="18" t="n">
        <v>1.60175018098964</v>
      </c>
      <c r="M20" s="18" t="n">
        <v>0.151028291672365</v>
      </c>
    </row>
    <row r="21" customFormat="false" ht="12" hidden="false" customHeight="false" outlineLevel="0" collapsed="false">
      <c r="A21" s="16" t="s">
        <v>58</v>
      </c>
      <c r="B21" s="18" t="s">
        <v>42</v>
      </c>
      <c r="C21" s="18" t="s">
        <v>42</v>
      </c>
      <c r="D21" s="18" t="s">
        <v>42</v>
      </c>
      <c r="E21" s="26" t="s">
        <v>42</v>
      </c>
      <c r="F21" s="26" t="s">
        <v>42</v>
      </c>
      <c r="G21" s="26" t="s">
        <v>42</v>
      </c>
      <c r="H21" s="26" t="s">
        <v>42</v>
      </c>
      <c r="I21" s="26" t="s">
        <v>42</v>
      </c>
      <c r="J21" s="18" t="n">
        <v>0.758748833905931</v>
      </c>
      <c r="K21" s="18" t="n">
        <v>0.259509660119341</v>
      </c>
      <c r="L21" s="18" t="n">
        <v>0.510402057344096</v>
      </c>
      <c r="M21" s="18" t="n">
        <v>0.0590750254723882</v>
      </c>
    </row>
    <row r="22" customFormat="false" ht="12" hidden="false" customHeight="false" outlineLevel="0" collapsed="false">
      <c r="A22" s="16" t="s">
        <v>59</v>
      </c>
      <c r="B22" s="18" t="n">
        <v>298.637577294289</v>
      </c>
      <c r="C22" s="18" t="n">
        <v>68.8264401474113</v>
      </c>
      <c r="D22" s="18" t="n">
        <v>216.939851885158</v>
      </c>
      <c r="E22" s="26" t="n">
        <v>41.5057388586719</v>
      </c>
      <c r="F22" s="26" t="s">
        <v>42</v>
      </c>
      <c r="G22" s="26" t="s">
        <v>42</v>
      </c>
      <c r="H22" s="26" t="s">
        <v>42</v>
      </c>
      <c r="I22" s="26" t="s">
        <v>42</v>
      </c>
      <c r="J22" s="18" t="n">
        <v>57.1502331101551</v>
      </c>
      <c r="K22" s="18" t="n">
        <v>16.8786366309648</v>
      </c>
      <c r="L22" s="18" t="n">
        <v>58.9550643547002</v>
      </c>
      <c r="M22" s="18" t="n">
        <v>17.4558691893645</v>
      </c>
    </row>
    <row r="23" customFormat="false" ht="12" hidden="false" customHeight="false" outlineLevel="0" collapsed="false">
      <c r="A23" s="16" t="s">
        <v>60</v>
      </c>
      <c r="B23" s="18" t="s">
        <v>42</v>
      </c>
      <c r="C23" s="18" t="s">
        <v>42</v>
      </c>
      <c r="D23" s="18" t="s">
        <v>42</v>
      </c>
      <c r="E23" s="26" t="s">
        <v>42</v>
      </c>
      <c r="F23" s="26" t="s">
        <v>42</v>
      </c>
      <c r="G23" s="26" t="s">
        <v>42</v>
      </c>
      <c r="H23" s="26" t="s">
        <v>42</v>
      </c>
      <c r="I23" s="26" t="s">
        <v>42</v>
      </c>
      <c r="J23" s="18" t="n">
        <v>44.7059362796501</v>
      </c>
      <c r="K23" s="18" t="n">
        <v>8.53575564097069</v>
      </c>
      <c r="L23" s="18" t="n">
        <v>45.5158903605231</v>
      </c>
      <c r="M23" s="18" t="n">
        <v>11.7968378949942</v>
      </c>
    </row>
    <row r="24" customFormat="false" ht="12" hidden="false" customHeight="false" outlineLevel="0" collapsed="false">
      <c r="A24" s="16" t="s">
        <v>61</v>
      </c>
      <c r="B24" s="18" t="n">
        <v>492.120676323574</v>
      </c>
      <c r="C24" s="18" t="n">
        <v>73.778771545432</v>
      </c>
      <c r="D24" s="18" t="n">
        <v>492.058882812424</v>
      </c>
      <c r="E24" s="26" t="n">
        <v>58.9874719524772</v>
      </c>
      <c r="F24" s="26" t="n">
        <v>970.370031498332</v>
      </c>
      <c r="G24" s="26" t="n">
        <v>252.932221612481</v>
      </c>
      <c r="H24" s="26" t="n">
        <v>1088.36523465161</v>
      </c>
      <c r="I24" s="26" t="n">
        <v>402.432346247414</v>
      </c>
      <c r="J24" s="18" t="n">
        <v>2097.03967096251</v>
      </c>
      <c r="K24" s="18" t="n">
        <v>1037.05603284497</v>
      </c>
      <c r="L24" s="18" t="n">
        <v>2036.12349569064</v>
      </c>
      <c r="M24" s="18" t="n">
        <v>575.234281314448</v>
      </c>
    </row>
    <row r="25" customFormat="false" ht="12" hidden="false" customHeight="false" outlineLevel="0" collapsed="false">
      <c r="A25" s="16" t="s">
        <v>62</v>
      </c>
      <c r="B25" s="18" t="n">
        <v>320.057666423238</v>
      </c>
      <c r="C25" s="18" t="n">
        <v>103.3164502283</v>
      </c>
      <c r="D25" s="18" t="n">
        <v>342.73787006915</v>
      </c>
      <c r="E25" s="26" t="n">
        <v>50.8253505975569</v>
      </c>
      <c r="F25" s="26" t="n">
        <v>1840.47795676373</v>
      </c>
      <c r="G25" s="26" t="n">
        <v>370.254176477951</v>
      </c>
      <c r="H25" s="26" t="n">
        <v>2092.14699459969</v>
      </c>
      <c r="I25" s="26" t="n">
        <v>738.353427743774</v>
      </c>
      <c r="J25" s="18" t="n">
        <v>2190.69320393841</v>
      </c>
      <c r="K25" s="18" t="n">
        <v>1637.7392481942</v>
      </c>
      <c r="L25" s="18" t="n">
        <v>1625.38468736778</v>
      </c>
      <c r="M25" s="18" t="n">
        <v>398.466287562219</v>
      </c>
    </row>
    <row r="26" customFormat="false" ht="12" hidden="false" customHeight="false" outlineLevel="0" collapsed="false">
      <c r="A26" s="16" t="s">
        <v>63</v>
      </c>
      <c r="B26" s="18" t="n">
        <v>574.455157892917</v>
      </c>
      <c r="C26" s="18" t="n">
        <v>137.899530336012</v>
      </c>
      <c r="D26" s="18" t="n">
        <v>642.352442883965</v>
      </c>
      <c r="E26" s="26" t="n">
        <v>94.6676272474962</v>
      </c>
      <c r="F26" s="26" t="n">
        <v>4541.06029074774</v>
      </c>
      <c r="G26" s="26" t="n">
        <v>1200.62843110408</v>
      </c>
      <c r="H26" s="26" t="n">
        <v>5101.69191955303</v>
      </c>
      <c r="I26" s="26" t="n">
        <v>1544.04274697468</v>
      </c>
      <c r="J26" s="18" t="n">
        <v>3340.19805571765</v>
      </c>
      <c r="K26" s="18" t="n">
        <v>1342.84422107198</v>
      </c>
      <c r="L26" s="18" t="n">
        <v>3107.90269216078</v>
      </c>
      <c r="M26" s="18" t="n">
        <v>522.835028466279</v>
      </c>
    </row>
    <row r="27" customFormat="false" ht="12" hidden="false" customHeight="false" outlineLevel="0" collapsed="false">
      <c r="A27" s="16" t="s">
        <v>64</v>
      </c>
      <c r="B27" s="18" t="n">
        <v>232.526327816139</v>
      </c>
      <c r="C27" s="18" t="n">
        <v>55.4533856219557</v>
      </c>
      <c r="D27" s="18" t="n">
        <v>258.18882559418</v>
      </c>
      <c r="E27" s="26" t="n">
        <v>43.6727826975013</v>
      </c>
      <c r="F27" s="26" t="n">
        <v>2585.03089947891</v>
      </c>
      <c r="G27" s="26" t="n">
        <v>744.697184549145</v>
      </c>
      <c r="H27" s="26" t="n">
        <v>2768.700542573</v>
      </c>
      <c r="I27" s="26" t="n">
        <v>834.563822915475</v>
      </c>
      <c r="J27" s="18" t="n">
        <v>2960.02340158364</v>
      </c>
      <c r="K27" s="18" t="n">
        <v>1133.3574816848</v>
      </c>
      <c r="L27" s="18" t="n">
        <v>3305.20702906453</v>
      </c>
      <c r="M27" s="18" t="n">
        <v>1003.75662586553</v>
      </c>
    </row>
    <row r="28" customFormat="false" ht="12" hidden="false" customHeight="false" outlineLevel="0" collapsed="false">
      <c r="A28" s="16" t="s">
        <v>65</v>
      </c>
      <c r="B28" s="18" t="n">
        <v>246.939452817639</v>
      </c>
      <c r="C28" s="18" t="n">
        <v>71.2971114921033</v>
      </c>
      <c r="D28" s="18" t="n">
        <v>182.652786013297</v>
      </c>
      <c r="E28" s="26" t="n">
        <v>27.7366285599866</v>
      </c>
      <c r="F28" s="26" t="n">
        <v>578.662961384384</v>
      </c>
      <c r="G28" s="26" t="n">
        <v>293.911813578355</v>
      </c>
      <c r="H28" s="26" t="n">
        <v>526.771245147839</v>
      </c>
      <c r="I28" s="26" t="n">
        <v>181.957163958305</v>
      </c>
      <c r="J28" s="18" t="n">
        <v>878.957754640998</v>
      </c>
      <c r="K28" s="18" t="n">
        <v>218.597311593755</v>
      </c>
      <c r="L28" s="18" t="n">
        <v>934.723249425126</v>
      </c>
      <c r="M28" s="18" t="n">
        <v>163.329343525088</v>
      </c>
    </row>
    <row r="29" customFormat="false" ht="12" hidden="false" customHeight="false" outlineLevel="0" collapsed="false">
      <c r="A29" s="16" t="s">
        <v>66</v>
      </c>
      <c r="B29" s="18" t="s">
        <v>42</v>
      </c>
      <c r="C29" s="18" t="s">
        <v>42</v>
      </c>
      <c r="D29" s="18" t="s">
        <v>42</v>
      </c>
      <c r="E29" s="26" t="s">
        <v>42</v>
      </c>
      <c r="F29" s="26" t="n">
        <v>6375.81192279129</v>
      </c>
      <c r="G29" s="26" t="n">
        <v>2313.99543324628</v>
      </c>
      <c r="H29" s="26" t="n">
        <v>7694.82206652188</v>
      </c>
      <c r="I29" s="26" t="n">
        <v>1229.82966247522</v>
      </c>
      <c r="J29" s="18" t="s">
        <v>42</v>
      </c>
      <c r="K29" s="18" t="s">
        <v>42</v>
      </c>
      <c r="L29" s="18" t="s">
        <v>42</v>
      </c>
      <c r="M29" s="18" t="s">
        <v>42</v>
      </c>
    </row>
    <row r="30" customFormat="false" ht="12" hidden="false" customHeight="false" outlineLevel="0" collapsed="false">
      <c r="A30" s="16" t="s">
        <v>67</v>
      </c>
      <c r="B30" s="18" t="n">
        <v>113.288836649223</v>
      </c>
      <c r="C30" s="18" t="n">
        <v>9.80308533113361</v>
      </c>
      <c r="D30" s="18" t="n">
        <v>112.453926128981</v>
      </c>
      <c r="E30" s="26" t="n">
        <v>14.4340303474827</v>
      </c>
      <c r="F30" s="26" t="n">
        <v>306.958276060404</v>
      </c>
      <c r="G30" s="26" t="n">
        <v>96.66426408482</v>
      </c>
      <c r="H30" s="26" t="n">
        <v>269.692467645216</v>
      </c>
      <c r="I30" s="26" t="n">
        <v>89.4830030824476</v>
      </c>
      <c r="J30" s="18" t="n">
        <v>468.087889771131</v>
      </c>
      <c r="K30" s="18" t="n">
        <v>45.2951208284906</v>
      </c>
      <c r="L30" s="18" t="n">
        <v>548.042274926817</v>
      </c>
      <c r="M30" s="18" t="n">
        <v>50.1795581921137</v>
      </c>
    </row>
    <row r="31" customFormat="false" ht="12" hidden="false" customHeight="false" outlineLevel="0" collapsed="false">
      <c r="A31" s="16" t="s">
        <v>68</v>
      </c>
      <c r="B31" s="18" t="n">
        <v>101.716379518896</v>
      </c>
      <c r="C31" s="18" t="n">
        <v>7.94845689324867</v>
      </c>
      <c r="D31" s="18" t="n">
        <v>99.0401590423678</v>
      </c>
      <c r="E31" s="26" t="n">
        <v>16.1004430804643</v>
      </c>
      <c r="F31" s="26" t="n">
        <v>285.687789571037</v>
      </c>
      <c r="G31" s="26" t="n">
        <v>83.8701566515591</v>
      </c>
      <c r="H31" s="26" t="n">
        <v>251.901852855727</v>
      </c>
      <c r="I31" s="26" t="n">
        <v>81.7832580407742</v>
      </c>
      <c r="J31" s="18" t="n">
        <v>404.634558619263</v>
      </c>
      <c r="K31" s="18" t="n">
        <v>38.7645279881907</v>
      </c>
      <c r="L31" s="18" t="n">
        <v>490.646606822212</v>
      </c>
      <c r="M31" s="18" t="n">
        <v>101.32570270528</v>
      </c>
    </row>
    <row r="32" customFormat="false" ht="12" hidden="false" customHeight="false" outlineLevel="0" collapsed="false">
      <c r="A32" s="16" t="s">
        <v>69</v>
      </c>
      <c r="B32" s="18" t="n">
        <v>19.7324298130381</v>
      </c>
      <c r="C32" s="18" t="n">
        <v>4.25391108300159</v>
      </c>
      <c r="D32" s="18" t="n">
        <v>19.2730685305542</v>
      </c>
      <c r="E32" s="26" t="n">
        <v>2.42879983645048</v>
      </c>
      <c r="F32" s="26" t="n">
        <v>83.1084765375565</v>
      </c>
      <c r="G32" s="26" t="n">
        <v>35.087324610651</v>
      </c>
      <c r="H32" s="26" t="n">
        <v>66.6338175048432</v>
      </c>
      <c r="I32" s="26" t="n">
        <v>21.8814333893053</v>
      </c>
      <c r="J32" s="18" t="n">
        <v>95.7173106575129</v>
      </c>
      <c r="K32" s="18" t="n">
        <v>24.3636852665589</v>
      </c>
      <c r="L32" s="18" t="n">
        <v>118.236559931304</v>
      </c>
      <c r="M32" s="18" t="n">
        <v>6.5094869696733</v>
      </c>
    </row>
    <row r="33" customFormat="false" ht="12" hidden="false" customHeight="false" outlineLevel="0" collapsed="false">
      <c r="A33" s="16" t="s">
        <v>70</v>
      </c>
      <c r="B33" s="18" t="n">
        <v>18.3603980479984</v>
      </c>
      <c r="C33" s="18" t="n">
        <v>0.916511059858549</v>
      </c>
      <c r="D33" s="18" t="n">
        <v>16.9170103424886</v>
      </c>
      <c r="E33" s="26" t="n">
        <v>1.83340722730312</v>
      </c>
      <c r="F33" s="26" t="n">
        <v>92.4222325566578</v>
      </c>
      <c r="G33" s="26" t="n">
        <v>34.7783760358875</v>
      </c>
      <c r="H33" s="26" t="n">
        <v>67.9577006898106</v>
      </c>
      <c r="I33" s="26" t="n">
        <v>27.3908951478981</v>
      </c>
      <c r="J33" s="18" t="n">
        <v>87.1427547872802</v>
      </c>
      <c r="K33" s="18" t="n">
        <v>7.41843776582011</v>
      </c>
      <c r="L33" s="18" t="n">
        <v>106.590858671859</v>
      </c>
      <c r="M33" s="18" t="n">
        <v>8.74467519051922</v>
      </c>
    </row>
    <row r="34" customFormat="false" ht="12" hidden="false" customHeight="false" outlineLevel="0" collapsed="false">
      <c r="A34" s="16" t="s">
        <v>71</v>
      </c>
      <c r="B34" s="18" t="s">
        <v>42</v>
      </c>
      <c r="C34" s="18" t="s">
        <v>42</v>
      </c>
      <c r="D34" s="18" t="s">
        <v>42</v>
      </c>
      <c r="E34" s="26" t="s">
        <v>42</v>
      </c>
      <c r="F34" s="26" t="s">
        <v>42</v>
      </c>
      <c r="G34" s="26" t="s">
        <v>42</v>
      </c>
      <c r="H34" s="26" t="s">
        <v>42</v>
      </c>
      <c r="I34" s="26" t="s">
        <v>42</v>
      </c>
      <c r="J34" s="18" t="n">
        <v>11.3052939343933</v>
      </c>
      <c r="K34" s="18" t="n">
        <v>3.06554598684436</v>
      </c>
      <c r="L34" s="18" t="n">
        <v>15.033744790721</v>
      </c>
      <c r="M34" s="18" t="n">
        <v>3.06662172553867</v>
      </c>
    </row>
    <row r="35" customFormat="false" ht="12" hidden="false" customHeight="false" outlineLevel="0" collapsed="false">
      <c r="A35" s="16" t="s">
        <v>72</v>
      </c>
      <c r="B35" s="18" t="n">
        <v>17.9164270881236</v>
      </c>
      <c r="C35" s="18" t="n">
        <v>2.52141042680128</v>
      </c>
      <c r="D35" s="18" t="n">
        <v>17.8878399603528</v>
      </c>
      <c r="E35" s="26" t="n">
        <v>1.22748958438961</v>
      </c>
      <c r="F35" s="26" t="n">
        <v>95.4099092963099</v>
      </c>
      <c r="G35" s="26" t="n">
        <v>29.8792014469331</v>
      </c>
      <c r="H35" s="26" t="n">
        <v>76.4821532437054</v>
      </c>
      <c r="I35" s="26" t="n">
        <v>22.097660464101</v>
      </c>
      <c r="J35" s="18" t="n">
        <v>79.2892658434043</v>
      </c>
      <c r="K35" s="18" t="n">
        <v>10.6334572028008</v>
      </c>
      <c r="L35" s="18" t="n">
        <v>103.973212494278</v>
      </c>
      <c r="M35" s="18" t="n">
        <v>9.05864349828087</v>
      </c>
    </row>
    <row r="36" customFormat="false" ht="12" hidden="false" customHeight="false" outlineLevel="0" collapsed="false">
      <c r="A36" s="16" t="s">
        <v>73</v>
      </c>
      <c r="B36" s="18" t="n">
        <v>2.61884066621531</v>
      </c>
      <c r="C36" s="18" t="n">
        <v>0.579885490371386</v>
      </c>
      <c r="D36" s="18" t="n">
        <v>2.90056072326136</v>
      </c>
      <c r="E36" s="26" t="n">
        <v>0.494796764601419</v>
      </c>
      <c r="F36" s="26" t="n">
        <v>75.9839348200799</v>
      </c>
      <c r="G36" s="26" t="n">
        <v>29.8677140370755</v>
      </c>
      <c r="H36" s="26" t="n">
        <v>63.3574211698197</v>
      </c>
      <c r="I36" s="26" t="n">
        <v>26.9566998399753</v>
      </c>
      <c r="J36" s="18" t="n">
        <v>15.094316889476</v>
      </c>
      <c r="K36" s="18" t="n">
        <v>3.43129103113118</v>
      </c>
      <c r="L36" s="18" t="n">
        <v>23.6853208487687</v>
      </c>
      <c r="M36" s="18" t="n">
        <v>4.12965014442493</v>
      </c>
    </row>
    <row r="37" customFormat="false" ht="12" hidden="false" customHeight="false" outlineLevel="0" collapsed="false">
      <c r="A37" s="16" t="s">
        <v>74</v>
      </c>
      <c r="B37" s="18" t="n">
        <v>3.27915789318985</v>
      </c>
      <c r="C37" s="18" t="n">
        <v>0.373358523428298</v>
      </c>
      <c r="D37" s="18" t="n">
        <v>2.8915313336169</v>
      </c>
      <c r="E37" s="26" t="n">
        <v>0.282534921417888</v>
      </c>
      <c r="F37" s="26" t="n">
        <v>72.1867031665272</v>
      </c>
      <c r="G37" s="26" t="n">
        <v>32.986185584407</v>
      </c>
      <c r="H37" s="26" t="n">
        <v>51.2436576210714</v>
      </c>
      <c r="I37" s="26" t="n">
        <v>19.4008539312564</v>
      </c>
      <c r="J37" s="18" t="n">
        <v>16.3382040176038</v>
      </c>
      <c r="K37" s="18" t="n">
        <v>2.52848116579805</v>
      </c>
      <c r="L37" s="18" t="n">
        <v>20.8196157914011</v>
      </c>
      <c r="M37" s="18" t="n">
        <v>2.25031104174513</v>
      </c>
    </row>
    <row r="38" customFormat="false" ht="12" hidden="false" customHeight="false" outlineLevel="0" collapsed="false">
      <c r="A38" s="16" t="s">
        <v>75</v>
      </c>
      <c r="B38" s="18" t="s">
        <v>42</v>
      </c>
      <c r="C38" s="18" t="s">
        <v>42</v>
      </c>
      <c r="D38" s="18" t="s">
        <v>42</v>
      </c>
      <c r="E38" s="26" t="s">
        <v>42</v>
      </c>
      <c r="F38" s="26" t="s">
        <v>42</v>
      </c>
      <c r="G38" s="26" t="s">
        <v>42</v>
      </c>
      <c r="H38" s="26" t="s">
        <v>42</v>
      </c>
      <c r="I38" s="26" t="s">
        <v>42</v>
      </c>
      <c r="J38" s="18" t="n">
        <v>2.43381276383181</v>
      </c>
      <c r="K38" s="18" t="n">
        <v>0.21995545502541</v>
      </c>
      <c r="L38" s="18" t="n">
        <v>2.72370146208013</v>
      </c>
      <c r="M38" s="18" t="n">
        <v>0.827426471894086</v>
      </c>
    </row>
    <row r="39" customFormat="false" ht="12" hidden="false" customHeight="false" outlineLevel="0" collapsed="false">
      <c r="A39" s="16" t="s">
        <v>76</v>
      </c>
      <c r="B39" s="18" t="s">
        <v>42</v>
      </c>
      <c r="C39" s="18" t="s">
        <v>42</v>
      </c>
      <c r="D39" s="18" t="s">
        <v>42</v>
      </c>
      <c r="E39" s="26" t="s">
        <v>42</v>
      </c>
      <c r="F39" s="26" t="s">
        <v>42</v>
      </c>
      <c r="G39" s="26" t="s">
        <v>42</v>
      </c>
      <c r="H39" s="26" t="s">
        <v>42</v>
      </c>
      <c r="I39" s="26" t="s">
        <v>42</v>
      </c>
      <c r="J39" s="18" t="n">
        <v>31.2923280434384</v>
      </c>
      <c r="K39" s="18" t="n">
        <v>5.46771044642794</v>
      </c>
      <c r="L39" s="18" t="n">
        <v>44.5744170963013</v>
      </c>
      <c r="M39" s="18" t="n">
        <v>6.67658526586165</v>
      </c>
    </row>
    <row r="40" customFormat="false" ht="12" hidden="false" customHeight="false" outlineLevel="0" collapsed="false">
      <c r="A40" s="16" t="s">
        <v>77</v>
      </c>
      <c r="B40" s="18" t="n">
        <v>7.46644575773225</v>
      </c>
      <c r="C40" s="18" t="n">
        <v>0.843809473731245</v>
      </c>
      <c r="D40" s="18" t="n">
        <v>7.36712581015757</v>
      </c>
      <c r="E40" s="26" t="n">
        <v>0.665622706980048</v>
      </c>
      <c r="F40" s="26" t="n">
        <v>74.3626593327872</v>
      </c>
      <c r="G40" s="26" t="n">
        <v>28.2589924165049</v>
      </c>
      <c r="H40" s="26" t="n">
        <v>68.6071277016866</v>
      </c>
      <c r="I40" s="26" t="n">
        <v>32.1363066484565</v>
      </c>
      <c r="J40" s="18" t="n">
        <v>29.6470827436206</v>
      </c>
      <c r="K40" s="18" t="n">
        <v>4.20018491777522</v>
      </c>
      <c r="L40" s="18" t="n">
        <v>45.9730621766379</v>
      </c>
      <c r="M40" s="18" t="n">
        <v>8.80700907623608</v>
      </c>
    </row>
    <row r="41" customFormat="false" ht="12" hidden="false" customHeight="false" outlineLevel="0" collapsed="false">
      <c r="A41" s="16" t="s">
        <v>78</v>
      </c>
      <c r="B41" s="18" t="n">
        <v>3.43492112495747</v>
      </c>
      <c r="C41" s="18" t="n">
        <v>1.21355043544532</v>
      </c>
      <c r="D41" s="18" t="n">
        <v>4.18180930586179</v>
      </c>
      <c r="E41" s="26" t="n">
        <v>1.87370849628739</v>
      </c>
      <c r="F41" s="26" t="n">
        <v>38.396072205963</v>
      </c>
      <c r="G41" s="26" t="n">
        <v>13.3587319302671</v>
      </c>
      <c r="H41" s="26" t="n">
        <v>38.5982610993956</v>
      </c>
      <c r="I41" s="26" t="n">
        <v>18.6531514677709</v>
      </c>
      <c r="J41" s="18" t="n">
        <v>16.7277012110992</v>
      </c>
      <c r="K41" s="18" t="n">
        <v>2.67934660921619</v>
      </c>
      <c r="L41" s="18" t="n">
        <v>25.8254015634483</v>
      </c>
      <c r="M41" s="18" t="n">
        <v>3.86569450529653</v>
      </c>
    </row>
    <row r="42" customFormat="false" ht="12" hidden="false" customHeight="false" outlineLevel="0" collapsed="false">
      <c r="A42" s="16" t="s">
        <v>79</v>
      </c>
      <c r="B42" s="18" t="n">
        <v>1.90589187055897</v>
      </c>
      <c r="C42" s="18" t="n">
        <v>0.259083495235115</v>
      </c>
      <c r="D42" s="18" t="n">
        <v>2.05236932203938</v>
      </c>
      <c r="E42" s="26" t="n">
        <v>0.235339817857255</v>
      </c>
      <c r="F42" s="26" t="n">
        <v>28.5817092936157</v>
      </c>
      <c r="G42" s="26" t="n">
        <v>9.36998338544995</v>
      </c>
      <c r="H42" s="26" t="n">
        <v>25.6816134069189</v>
      </c>
      <c r="I42" s="26" t="n">
        <v>8.45719272789869</v>
      </c>
      <c r="J42" s="18" t="n">
        <v>27.2101119548461</v>
      </c>
      <c r="K42" s="18" t="n">
        <v>3.17615093936106</v>
      </c>
      <c r="L42" s="18" t="n">
        <v>35.0243206255252</v>
      </c>
      <c r="M42" s="18" t="n">
        <v>6.07182921373814</v>
      </c>
    </row>
    <row r="43" customFormat="false" ht="12" hidden="false" customHeight="false" outlineLevel="0" collapsed="false">
      <c r="A43" s="16" t="s">
        <v>80</v>
      </c>
      <c r="B43" s="18" t="n">
        <v>5.94065761096987</v>
      </c>
      <c r="C43" s="18" t="n">
        <v>1.05899793918529</v>
      </c>
      <c r="D43" s="18" t="n">
        <v>5.82177364874628</v>
      </c>
      <c r="E43" s="26" t="n">
        <v>0.733359180639183</v>
      </c>
      <c r="F43" s="26" t="n">
        <v>48.6997473223486</v>
      </c>
      <c r="G43" s="26" t="n">
        <v>18.7750299548508</v>
      </c>
      <c r="H43" s="26" t="n">
        <v>40.0090677809593</v>
      </c>
      <c r="I43" s="26" t="n">
        <v>15.5991503436877</v>
      </c>
      <c r="J43" s="18" t="n">
        <v>5.886545581474</v>
      </c>
      <c r="K43" s="18" t="n">
        <v>1.11188113092636</v>
      </c>
      <c r="L43" s="18" t="n">
        <v>7.16724571872642</v>
      </c>
      <c r="M43" s="18" t="n">
        <v>1.75341229832164</v>
      </c>
    </row>
    <row r="44" customFormat="false" ht="12" hidden="false" customHeight="false" outlineLevel="0" collapsed="false">
      <c r="A44" s="16" t="s">
        <v>81</v>
      </c>
      <c r="B44" s="18" t="n">
        <v>11.5673907333857</v>
      </c>
      <c r="C44" s="18" t="n">
        <v>0.978481645488664</v>
      </c>
      <c r="D44" s="18" t="n">
        <v>11.6169582844912</v>
      </c>
      <c r="E44" s="26" t="n">
        <v>0.818939325846832</v>
      </c>
      <c r="F44" s="26" t="n">
        <v>6.85283129682124</v>
      </c>
      <c r="G44" s="26" t="n">
        <v>1.22299208988053</v>
      </c>
      <c r="H44" s="26" t="n">
        <v>6.54400189308135</v>
      </c>
      <c r="I44" s="26" t="n">
        <v>0.680432571124985</v>
      </c>
      <c r="J44" s="18" t="s">
        <v>42</v>
      </c>
      <c r="K44" s="18" t="s">
        <v>42</v>
      </c>
      <c r="L44" s="18" t="s">
        <v>42</v>
      </c>
      <c r="M44" s="18" t="s">
        <v>42</v>
      </c>
    </row>
    <row r="45" customFormat="false" ht="12" hidden="false" customHeight="false" outlineLevel="0" collapsed="false">
      <c r="A45" s="16" t="s">
        <v>82</v>
      </c>
      <c r="B45" s="18" t="n">
        <v>1.93556406123221</v>
      </c>
      <c r="C45" s="18" t="n">
        <v>0.202412889144703</v>
      </c>
      <c r="D45" s="18" t="n">
        <v>1.85754759523882</v>
      </c>
      <c r="E45" s="26" t="n">
        <v>0.163255894713827</v>
      </c>
      <c r="F45" s="26" t="s">
        <v>42</v>
      </c>
      <c r="G45" s="26" t="s">
        <v>42</v>
      </c>
      <c r="H45" s="26" t="s">
        <v>42</v>
      </c>
      <c r="I45" s="26" t="s">
        <v>42</v>
      </c>
      <c r="J45" s="18" t="s">
        <v>42</v>
      </c>
      <c r="K45" s="18" t="s">
        <v>42</v>
      </c>
      <c r="L45" s="18" t="s">
        <v>42</v>
      </c>
      <c r="M45" s="18" t="s">
        <v>42</v>
      </c>
    </row>
    <row r="46" customFormat="false" ht="12" hidden="false" customHeight="false" outlineLevel="0" collapsed="false">
      <c r="A46" s="16" t="s">
        <v>83</v>
      </c>
      <c r="B46" s="18" t="n">
        <v>198.762124776764</v>
      </c>
      <c r="C46" s="18" t="n">
        <v>8.02718231136045</v>
      </c>
      <c r="D46" s="18" t="n">
        <v>206.535655426804</v>
      </c>
      <c r="E46" s="26" t="n">
        <v>24.1603451262652</v>
      </c>
      <c r="F46" s="26" t="n">
        <v>204.876663321274</v>
      </c>
      <c r="G46" s="26" t="n">
        <v>22.9935489536133</v>
      </c>
      <c r="H46" s="26" t="n">
        <v>194.266999574898</v>
      </c>
      <c r="I46" s="26" t="n">
        <v>25.1055077633152</v>
      </c>
      <c r="J46" s="18" t="n">
        <v>26.9342752869337</v>
      </c>
      <c r="K46" s="18" t="n">
        <v>4.63922208093525</v>
      </c>
      <c r="L46" s="18" t="n">
        <v>27.4664646513782</v>
      </c>
      <c r="M46" s="18" t="n">
        <v>3.69614546631051</v>
      </c>
    </row>
    <row r="47" customFormat="false" ht="12" hidden="false" customHeight="false" outlineLevel="0" collapsed="false">
      <c r="A47" s="16" t="s">
        <v>84</v>
      </c>
      <c r="B47" s="18" t="n">
        <v>55.257695704436</v>
      </c>
      <c r="C47" s="18" t="n">
        <v>2.20435860610055</v>
      </c>
      <c r="D47" s="18" t="n">
        <v>52.3265923509667</v>
      </c>
      <c r="E47" s="26" t="n">
        <v>4.722465743092</v>
      </c>
      <c r="F47" s="26" t="n">
        <v>23.6213508817581</v>
      </c>
      <c r="G47" s="26" t="n">
        <v>3.31785270060855</v>
      </c>
      <c r="H47" s="26" t="n">
        <v>21.2861242377162</v>
      </c>
      <c r="I47" s="26" t="n">
        <v>2.68266509588086</v>
      </c>
      <c r="J47" s="18" t="n">
        <v>4.89855865135167</v>
      </c>
      <c r="K47" s="18" t="n">
        <v>1.78718359153868</v>
      </c>
      <c r="L47" s="18" t="n">
        <v>5.82110364558325</v>
      </c>
      <c r="M47" s="18" t="n">
        <v>0.898329552709116</v>
      </c>
    </row>
    <row r="48" customFormat="false" ht="12" hidden="false" customHeight="false" outlineLevel="0" collapsed="false">
      <c r="A48" s="17" t="s">
        <v>85</v>
      </c>
      <c r="B48" s="26" t="n">
        <v>22.2390074345805</v>
      </c>
      <c r="C48" s="26" t="n">
        <v>1.0220870689567</v>
      </c>
      <c r="D48" s="26" t="n">
        <v>22.409475895978</v>
      </c>
      <c r="E48" s="26" t="n">
        <v>2.40012690652734</v>
      </c>
      <c r="F48" s="26" t="n">
        <v>16.8882144647047</v>
      </c>
      <c r="G48" s="26" t="n">
        <v>1.79460219193625</v>
      </c>
      <c r="H48" s="26" t="n">
        <v>16.2949370462091</v>
      </c>
      <c r="I48" s="26" t="n">
        <v>2.68125732341479</v>
      </c>
      <c r="J48" s="26" t="n">
        <v>6.50649958020009</v>
      </c>
      <c r="K48" s="26" t="n">
        <v>1.27512232946599</v>
      </c>
      <c r="L48" s="26" t="n">
        <v>6.57504139043844</v>
      </c>
      <c r="M48" s="26" t="n">
        <v>1.23855850068032</v>
      </c>
    </row>
    <row r="49" customFormat="false" ht="12" hidden="false" customHeight="false" outlineLevel="0" collapsed="false">
      <c r="A49" s="17" t="s">
        <v>86</v>
      </c>
      <c r="B49" s="26" t="n">
        <v>596.068564272036</v>
      </c>
      <c r="C49" s="26" t="n">
        <v>18.388959208818</v>
      </c>
      <c r="D49" s="26" t="n">
        <v>630.134517189842</v>
      </c>
      <c r="E49" s="26" t="n">
        <v>69.8085459046353</v>
      </c>
      <c r="F49" s="26" t="n">
        <v>906.7551943798</v>
      </c>
      <c r="G49" s="26" t="n">
        <v>88.5405416829006</v>
      </c>
      <c r="H49" s="26" t="n">
        <v>850.169825292771</v>
      </c>
      <c r="I49" s="26" t="n">
        <v>117.318555683282</v>
      </c>
      <c r="J49" s="26" t="n">
        <v>732.714627437656</v>
      </c>
      <c r="K49" s="26" t="n">
        <v>105.486371651993</v>
      </c>
      <c r="L49" s="26" t="n">
        <v>808.724981987534</v>
      </c>
      <c r="M49" s="26" t="n">
        <v>90.4904614500521</v>
      </c>
    </row>
    <row r="50" customFormat="false" ht="12" hidden="false" customHeight="false" outlineLevel="0" collapsed="false">
      <c r="A50" s="17" t="s">
        <v>87</v>
      </c>
      <c r="B50" s="26" t="n">
        <v>1105.35812179751</v>
      </c>
      <c r="C50" s="26" t="n">
        <v>67.5836942997533</v>
      </c>
      <c r="D50" s="26" t="n">
        <v>1119.76332506235</v>
      </c>
      <c r="E50" s="26" t="n">
        <v>123.884110876309</v>
      </c>
      <c r="F50" s="26" t="n">
        <v>677.636222285805</v>
      </c>
      <c r="G50" s="26" t="n">
        <v>35.2674058340643</v>
      </c>
      <c r="H50" s="26" t="n">
        <v>645.684424456979</v>
      </c>
      <c r="I50" s="26" t="n">
        <v>102.987701254417</v>
      </c>
      <c r="J50" s="26" t="n">
        <v>638.32399618908</v>
      </c>
      <c r="K50" s="26" t="n">
        <v>154.83302617017</v>
      </c>
      <c r="L50" s="26" t="n">
        <v>678.99083648322</v>
      </c>
      <c r="M50" s="26" t="n">
        <v>98.7941494497483</v>
      </c>
    </row>
    <row r="51" customFormat="false" ht="12" hidden="false" customHeight="false" outlineLevel="0" collapsed="false">
      <c r="A51" s="17" t="s">
        <v>88</v>
      </c>
      <c r="B51" s="26" t="n">
        <v>179.418500629873</v>
      </c>
      <c r="C51" s="26" t="n">
        <v>9.78543160934779</v>
      </c>
      <c r="D51" s="26" t="n">
        <v>180.950417991415</v>
      </c>
      <c r="E51" s="26" t="n">
        <v>17.5620536278746</v>
      </c>
      <c r="F51" s="26" t="n">
        <v>144.644357715518</v>
      </c>
      <c r="G51" s="26" t="n">
        <v>15.8803498402373</v>
      </c>
      <c r="H51" s="26" t="n">
        <v>134.13975695981</v>
      </c>
      <c r="I51" s="26" t="n">
        <v>12.5257280183705</v>
      </c>
      <c r="J51" s="26" t="n">
        <v>87.6462552092221</v>
      </c>
      <c r="K51" s="26" t="n">
        <v>19.6050652568995</v>
      </c>
      <c r="L51" s="26" t="n">
        <v>108.763780556227</v>
      </c>
      <c r="M51" s="26" t="n">
        <v>6.63128165018468</v>
      </c>
    </row>
    <row r="52" customFormat="false" ht="12" hidden="false" customHeight="false" outlineLevel="0" collapsed="false">
      <c r="A52" s="17" t="s">
        <v>89</v>
      </c>
      <c r="B52" s="26" t="n">
        <v>11.3852460430324</v>
      </c>
      <c r="C52" s="26" t="n">
        <v>0.724098037255423</v>
      </c>
      <c r="D52" s="26" t="n">
        <v>10.9203072912823</v>
      </c>
      <c r="E52" s="26" t="n">
        <v>1.32550592819987</v>
      </c>
      <c r="F52" s="26" t="n">
        <v>10.6695513737159</v>
      </c>
      <c r="G52" s="26" t="n">
        <v>1.15854473303141</v>
      </c>
      <c r="H52" s="26" t="n">
        <v>10.2871105912684</v>
      </c>
      <c r="I52" s="26" t="n">
        <v>1.62450557329299</v>
      </c>
      <c r="J52" s="26" t="n">
        <v>8.83539962980766</v>
      </c>
      <c r="K52" s="26" t="n">
        <v>1.6278406213872</v>
      </c>
      <c r="L52" s="26" t="n">
        <v>8.91007218643269</v>
      </c>
      <c r="M52" s="26" t="n">
        <v>1.35940610537342</v>
      </c>
    </row>
    <row r="53" customFormat="false" ht="12" hidden="false" customHeight="false" outlineLevel="0" collapsed="false">
      <c r="A53" s="17" t="s">
        <v>90</v>
      </c>
      <c r="B53" s="26" t="n">
        <v>48.3951851728548</v>
      </c>
      <c r="C53" s="26" t="n">
        <v>4.63497590317487</v>
      </c>
      <c r="D53" s="26" t="n">
        <v>46.3314031656225</v>
      </c>
      <c r="E53" s="26" t="n">
        <v>2.7424365858294</v>
      </c>
      <c r="F53" s="26" t="n">
        <v>39.1205277427437</v>
      </c>
      <c r="G53" s="26" t="n">
        <v>3.48274959259916</v>
      </c>
      <c r="H53" s="26" t="n">
        <v>37.6658291349949</v>
      </c>
      <c r="I53" s="26" t="n">
        <v>4.79528624153444</v>
      </c>
      <c r="J53" s="26" t="n">
        <v>45.4684717402097</v>
      </c>
      <c r="K53" s="26" t="n">
        <v>9.21018038759264</v>
      </c>
      <c r="L53" s="26" t="n">
        <v>42.8849386820396</v>
      </c>
      <c r="M53" s="26" t="n">
        <v>4.87174960944079</v>
      </c>
    </row>
    <row r="54" customFormat="false" ht="12" hidden="false" customHeight="false" outlineLevel="0" collapsed="false">
      <c r="A54" s="17" t="s">
        <v>91</v>
      </c>
      <c r="B54" s="26" t="n">
        <v>21.4423214325043</v>
      </c>
      <c r="C54" s="26" t="n">
        <v>1.27706759584329</v>
      </c>
      <c r="D54" s="26" t="n">
        <v>20.4123889986414</v>
      </c>
      <c r="E54" s="26" t="n">
        <v>1.3299475460541</v>
      </c>
      <c r="F54" s="26" t="n">
        <v>15.2408946632788</v>
      </c>
      <c r="G54" s="26" t="n">
        <v>1.75319978067186</v>
      </c>
      <c r="H54" s="26" t="n">
        <v>13.9968864901686</v>
      </c>
      <c r="I54" s="26" t="n">
        <v>1.24194408026969</v>
      </c>
      <c r="J54" s="26" t="n">
        <v>24.6078620501599</v>
      </c>
      <c r="K54" s="26" t="n">
        <v>5.01940095622701</v>
      </c>
      <c r="L54" s="26" t="n">
        <v>24.067896001453</v>
      </c>
      <c r="M54" s="26" t="n">
        <v>3.32051474760779</v>
      </c>
    </row>
    <row r="55" customFormat="false" ht="12" hidden="false" customHeight="false" outlineLevel="0" collapsed="false">
      <c r="A55" s="17" t="s">
        <v>92</v>
      </c>
      <c r="B55" s="26" t="n">
        <v>2540.29077422721</v>
      </c>
      <c r="C55" s="26" t="n">
        <v>111.895473203522</v>
      </c>
      <c r="D55" s="26" t="n">
        <v>2749.17771406841</v>
      </c>
      <c r="E55" s="26" t="n">
        <v>374.278307126928</v>
      </c>
      <c r="F55" s="26" t="n">
        <v>2686.95349947669</v>
      </c>
      <c r="G55" s="26" t="n">
        <v>160.723679982384</v>
      </c>
      <c r="H55" s="26" t="n">
        <v>2625.60895690315</v>
      </c>
      <c r="I55" s="26" t="n">
        <v>454.910855205244</v>
      </c>
      <c r="J55" s="26" t="n">
        <v>6037.85943966022</v>
      </c>
      <c r="K55" s="26" t="n">
        <v>1257.01583824906</v>
      </c>
      <c r="L55" s="26" t="n">
        <v>5967.95928781203</v>
      </c>
      <c r="M55" s="26" t="n">
        <v>827.059992897401</v>
      </c>
    </row>
    <row r="56" customFormat="false" ht="12" hidden="false" customHeight="false" outlineLevel="0" collapsed="false">
      <c r="A56" s="17" t="s">
        <v>93</v>
      </c>
      <c r="B56" s="26" t="n">
        <v>4283.36868689364</v>
      </c>
      <c r="C56" s="26" t="n">
        <v>375.45075205703</v>
      </c>
      <c r="D56" s="26" t="n">
        <v>4395.42103105367</v>
      </c>
      <c r="E56" s="26" t="n">
        <v>667.021402717792</v>
      </c>
      <c r="F56" s="26" t="n">
        <v>3035.47550144206</v>
      </c>
      <c r="G56" s="26" t="n">
        <v>307.635831566423</v>
      </c>
      <c r="H56" s="26" t="n">
        <v>2898.93900865869</v>
      </c>
      <c r="I56" s="26" t="n">
        <v>380.476742910044</v>
      </c>
      <c r="J56" s="26" t="n">
        <v>9413.21448685168</v>
      </c>
      <c r="K56" s="26" t="n">
        <v>524.948358955161</v>
      </c>
      <c r="L56" s="26" t="n">
        <v>9868.18432257735</v>
      </c>
      <c r="M56" s="26" t="n">
        <v>975.075369118074</v>
      </c>
    </row>
    <row r="57" customFormat="false" ht="12" hidden="false" customHeight="false" outlineLevel="0" collapsed="false">
      <c r="A57" s="17" t="s">
        <v>94</v>
      </c>
      <c r="B57" s="26" t="n">
        <v>291.672801013074</v>
      </c>
      <c r="C57" s="26" t="n">
        <v>28.9642870057947</v>
      </c>
      <c r="D57" s="26" t="n">
        <v>292.665245965086</v>
      </c>
      <c r="E57" s="26" t="n">
        <v>45.2346029429617</v>
      </c>
      <c r="F57" s="26" t="n">
        <v>289.268756288121</v>
      </c>
      <c r="G57" s="26" t="n">
        <v>30.3630184588127</v>
      </c>
      <c r="H57" s="26" t="n">
        <v>266.934857028336</v>
      </c>
      <c r="I57" s="26" t="n">
        <v>30.1885154192243</v>
      </c>
      <c r="J57" s="26" t="n">
        <v>892.524766584963</v>
      </c>
      <c r="K57" s="26" t="n">
        <v>102.147992033625</v>
      </c>
      <c r="L57" s="26" t="n">
        <v>1065.89244261415</v>
      </c>
      <c r="M57" s="26" t="n">
        <v>108.842489582562</v>
      </c>
    </row>
    <row r="58" customFormat="false" ht="12" hidden="false" customHeight="false" outlineLevel="0" collapsed="false">
      <c r="A58" s="17" t="s">
        <v>95</v>
      </c>
      <c r="B58" s="26" t="n">
        <v>128.541883063276</v>
      </c>
      <c r="C58" s="26" t="n">
        <v>6.00836745294099</v>
      </c>
      <c r="D58" s="26" t="n">
        <v>131.657647082045</v>
      </c>
      <c r="E58" s="26" t="n">
        <v>9.6614243380985</v>
      </c>
      <c r="F58" s="26" t="n">
        <v>40.9326437020482</v>
      </c>
      <c r="G58" s="26" t="n">
        <v>10.7415738819551</v>
      </c>
      <c r="H58" s="26" t="n">
        <v>42.3539582898696</v>
      </c>
      <c r="I58" s="26" t="n">
        <v>6.59637671657854</v>
      </c>
      <c r="J58" s="26" t="n">
        <v>66.0610038471748</v>
      </c>
      <c r="K58" s="26" t="n">
        <v>10.6358478709675</v>
      </c>
      <c r="L58" s="26" t="n">
        <v>83.5339695548325</v>
      </c>
      <c r="M58" s="26" t="n">
        <v>12.2526724320757</v>
      </c>
    </row>
    <row r="59" customFormat="false" ht="12" hidden="false" customHeight="false" outlineLevel="0" collapsed="false">
      <c r="A59" s="17" t="s">
        <v>96</v>
      </c>
      <c r="B59" s="26" t="n">
        <v>27.6904843535502</v>
      </c>
      <c r="C59" s="26" t="n">
        <v>1.80690469036182</v>
      </c>
      <c r="D59" s="26" t="n">
        <v>27.8805573669311</v>
      </c>
      <c r="E59" s="26" t="n">
        <v>4.41038504394395</v>
      </c>
      <c r="F59" s="26" t="n">
        <v>28.4578596083576</v>
      </c>
      <c r="G59" s="26" t="n">
        <v>3.38813367408419</v>
      </c>
      <c r="H59" s="26" t="n">
        <v>28.894979097841</v>
      </c>
      <c r="I59" s="26" t="n">
        <v>4.6932166007388</v>
      </c>
      <c r="J59" s="26" t="n">
        <v>39.8263289099104</v>
      </c>
      <c r="K59" s="26" t="n">
        <v>4.72245590252151</v>
      </c>
      <c r="L59" s="26" t="n">
        <v>38.8726228119271</v>
      </c>
      <c r="M59" s="26" t="n">
        <v>4.44048422463609</v>
      </c>
    </row>
    <row r="60" customFormat="false" ht="12" hidden="false" customHeight="false" outlineLevel="0" collapsed="false">
      <c r="A60" s="17" t="s">
        <v>97</v>
      </c>
      <c r="B60" s="26" t="n">
        <v>3.850727085541</v>
      </c>
      <c r="C60" s="26" t="n">
        <v>0.373667320543318</v>
      </c>
      <c r="D60" s="26" t="n">
        <v>3.96672609317036</v>
      </c>
      <c r="E60" s="26" t="n">
        <v>0.715838853818423</v>
      </c>
      <c r="F60" s="26" t="n">
        <v>11.1611251243168</v>
      </c>
      <c r="G60" s="26" t="n">
        <v>1.66831772868922</v>
      </c>
      <c r="H60" s="26" t="n">
        <v>11.0717251780419</v>
      </c>
      <c r="I60" s="26" t="n">
        <v>2.80479316633682</v>
      </c>
      <c r="J60" s="26" t="n">
        <v>8.79682689302509</v>
      </c>
      <c r="K60" s="26" t="n">
        <v>1.10638692736878</v>
      </c>
      <c r="L60" s="26" t="n">
        <v>9.07021526525905</v>
      </c>
      <c r="M60" s="26" t="n">
        <v>1.51100042286991</v>
      </c>
    </row>
    <row r="61" customFormat="false" ht="12" hidden="false" customHeight="false" outlineLevel="0" collapsed="false">
      <c r="A61" s="17" t="s">
        <v>98</v>
      </c>
      <c r="B61" s="26" t="n">
        <v>281.689845869363</v>
      </c>
      <c r="C61" s="26" t="n">
        <v>35.7448716529507</v>
      </c>
      <c r="D61" s="26" t="n">
        <v>309.6411319995</v>
      </c>
      <c r="E61" s="26" t="n">
        <v>60.8807209557681</v>
      </c>
      <c r="F61" s="26" t="n">
        <v>786.230595298397</v>
      </c>
      <c r="G61" s="26" t="n">
        <v>77.8347373114289</v>
      </c>
      <c r="H61" s="26" t="n">
        <v>755.013987699515</v>
      </c>
      <c r="I61" s="26" t="n">
        <v>101.135068380016</v>
      </c>
      <c r="J61" s="26" t="n">
        <v>641.69924190417</v>
      </c>
      <c r="K61" s="26" t="n">
        <v>138.689074629592</v>
      </c>
      <c r="L61" s="26" t="n">
        <v>618.083350366974</v>
      </c>
      <c r="M61" s="26" t="n">
        <v>66.6627274313977</v>
      </c>
    </row>
    <row r="62" customFormat="false" ht="12" hidden="false" customHeight="false" outlineLevel="0" collapsed="false">
      <c r="A62" s="17" t="s">
        <v>99</v>
      </c>
      <c r="B62" s="26" t="n">
        <v>894.174458385572</v>
      </c>
      <c r="C62" s="26" t="n">
        <v>74.7570908768885</v>
      </c>
      <c r="D62" s="26" t="n">
        <v>903.460745928505</v>
      </c>
      <c r="E62" s="26" t="n">
        <v>97.795282569761</v>
      </c>
      <c r="F62" s="26" t="n">
        <v>2464.4906524488</v>
      </c>
      <c r="G62" s="26" t="n">
        <v>303.457223125319</v>
      </c>
      <c r="H62" s="26" t="n">
        <v>2385.3877661281</v>
      </c>
      <c r="I62" s="26" t="n">
        <v>276.003254443521</v>
      </c>
      <c r="J62" s="26" t="n">
        <v>4368.05109287983</v>
      </c>
      <c r="K62" s="26" t="n">
        <v>513.078145719871</v>
      </c>
      <c r="L62" s="26" t="n">
        <v>4286.60908555004</v>
      </c>
      <c r="M62" s="26" t="n">
        <v>660.484192009797</v>
      </c>
    </row>
    <row r="63" customFormat="false" ht="12" hidden="false" customHeight="false" outlineLevel="0" collapsed="false">
      <c r="A63" s="17" t="s">
        <v>100</v>
      </c>
      <c r="B63" s="26" t="n">
        <v>1176.73030808349</v>
      </c>
      <c r="C63" s="26" t="n">
        <v>77.0090911145365</v>
      </c>
      <c r="D63" s="26" t="n">
        <v>1168.84831765765</v>
      </c>
      <c r="E63" s="26" t="n">
        <v>146.980843651689</v>
      </c>
      <c r="F63" s="26" t="n">
        <v>1387.32631310555</v>
      </c>
      <c r="G63" s="26" t="n">
        <v>155.310402575485</v>
      </c>
      <c r="H63" s="26" t="n">
        <v>1364.85969508864</v>
      </c>
      <c r="I63" s="26" t="n">
        <v>201.672602352946</v>
      </c>
      <c r="J63" s="26" t="n">
        <v>2839.90249481978</v>
      </c>
      <c r="K63" s="26" t="n">
        <v>447.698779157904</v>
      </c>
      <c r="L63" s="26" t="n">
        <v>2982.88253267056</v>
      </c>
      <c r="M63" s="26" t="n">
        <v>382.409379165477</v>
      </c>
    </row>
    <row r="64" customFormat="false" ht="12" hidden="false" customHeight="false" outlineLevel="0" collapsed="false">
      <c r="A64" s="17" t="s">
        <v>101</v>
      </c>
      <c r="B64" s="26" t="n">
        <v>7094.67170447785</v>
      </c>
      <c r="C64" s="26" t="n">
        <v>324.561008117645</v>
      </c>
      <c r="D64" s="26" t="n">
        <v>7356.01783238322</v>
      </c>
      <c r="E64" s="26" t="n">
        <v>493.229123012536</v>
      </c>
      <c r="F64" s="26" t="n">
        <v>2626.11033635533</v>
      </c>
      <c r="G64" s="26" t="n">
        <v>640.426392551623</v>
      </c>
      <c r="H64" s="26" t="n">
        <v>2698.3597026249</v>
      </c>
      <c r="I64" s="26" t="n">
        <v>391.039078399385</v>
      </c>
      <c r="J64" s="26" t="n">
        <v>9569.18222682589</v>
      </c>
      <c r="K64" s="26" t="n">
        <v>1245.95637464608</v>
      </c>
      <c r="L64" s="26" t="n">
        <v>9858.56844131688</v>
      </c>
      <c r="M64" s="26" t="n">
        <v>1586.35213345639</v>
      </c>
    </row>
    <row r="65" customFormat="false" ht="12" hidden="false" customHeight="false" outlineLevel="0" collapsed="false">
      <c r="A65" s="17" t="s">
        <v>102</v>
      </c>
      <c r="B65" s="26" t="n">
        <v>387.868512401466</v>
      </c>
      <c r="C65" s="26" t="n">
        <v>25.5796544513387</v>
      </c>
      <c r="D65" s="26" t="n">
        <v>394.644838374914</v>
      </c>
      <c r="E65" s="26" t="n">
        <v>45.6215351802187</v>
      </c>
      <c r="F65" s="26" t="n">
        <v>188.846694247826</v>
      </c>
      <c r="G65" s="26" t="n">
        <v>50.2147318646867</v>
      </c>
      <c r="H65" s="26" t="n">
        <v>196.145332453489</v>
      </c>
      <c r="I65" s="26" t="n">
        <v>33.7086424436114</v>
      </c>
      <c r="J65" s="26" t="n">
        <v>322.042641046219</v>
      </c>
      <c r="K65" s="26" t="n">
        <v>57.8883088154284</v>
      </c>
      <c r="L65" s="26" t="n">
        <v>366.931417715389</v>
      </c>
      <c r="M65" s="26" t="n">
        <v>36.0450487986316</v>
      </c>
    </row>
    <row r="66" customFormat="false" ht="12" hidden="false" customHeight="false" outlineLevel="0" collapsed="false">
      <c r="A66" s="17" t="s">
        <v>103</v>
      </c>
      <c r="B66" s="26" t="n">
        <v>2.67235846723917</v>
      </c>
      <c r="C66" s="26" t="n">
        <v>0.293577483444039</v>
      </c>
      <c r="D66" s="26" t="n">
        <v>2.82833973711664</v>
      </c>
      <c r="E66" s="26" t="n">
        <v>0.465733611922451</v>
      </c>
      <c r="F66" s="26" t="n">
        <v>9.41854187491592</v>
      </c>
      <c r="G66" s="26" t="n">
        <v>1.26795782259639</v>
      </c>
      <c r="H66" s="26" t="n">
        <v>9.21679235584443</v>
      </c>
      <c r="I66" s="26" t="n">
        <v>1.21762085951953</v>
      </c>
      <c r="J66" s="26" t="n">
        <v>5.32883503958161</v>
      </c>
      <c r="K66" s="26" t="n">
        <v>0.38452885122308</v>
      </c>
      <c r="L66" s="26" t="n">
        <v>5.72489141457347</v>
      </c>
      <c r="M66" s="26" t="n">
        <v>0.793637655839924</v>
      </c>
    </row>
    <row r="67" customFormat="false" ht="12" hidden="false" customHeight="false" outlineLevel="0" collapsed="false">
      <c r="A67" s="17" t="s">
        <v>104</v>
      </c>
      <c r="B67" s="26" t="n">
        <v>7.3550043783513</v>
      </c>
      <c r="C67" s="26" t="n">
        <v>0.752405909279654</v>
      </c>
      <c r="D67" s="26" t="n">
        <v>7.27763399445107</v>
      </c>
      <c r="E67" s="26" t="n">
        <v>0.671989985627243</v>
      </c>
      <c r="F67" s="26" t="n">
        <v>26.5700547767181</v>
      </c>
      <c r="G67" s="26" t="n">
        <v>4.06442352610748</v>
      </c>
      <c r="H67" s="26" t="n">
        <v>26.9129902588312</v>
      </c>
      <c r="I67" s="26" t="n">
        <v>2.84471063135547</v>
      </c>
      <c r="J67" s="26" t="n">
        <v>28.5606132400081</v>
      </c>
      <c r="K67" s="26" t="n">
        <v>6.58044821652744</v>
      </c>
      <c r="L67" s="26" t="n">
        <v>28.7430009292242</v>
      </c>
      <c r="M67" s="26" t="n">
        <v>6.27240959140012</v>
      </c>
    </row>
    <row r="68" customFormat="false" ht="12" hidden="false" customHeight="false" outlineLevel="0" collapsed="false">
      <c r="A68" s="17" t="s">
        <v>105</v>
      </c>
      <c r="B68" s="26" t="n">
        <v>17.2996852734875</v>
      </c>
      <c r="C68" s="26" t="n">
        <v>6.77294626063936</v>
      </c>
      <c r="D68" s="26" t="n">
        <v>21.8949606548816</v>
      </c>
      <c r="E68" s="26" t="n">
        <v>11.1167911491142</v>
      </c>
      <c r="F68" s="26" t="n">
        <v>37.6685607997265</v>
      </c>
      <c r="G68" s="26" t="n">
        <v>6.6219831656817</v>
      </c>
      <c r="H68" s="26" t="n">
        <v>38.8566690325867</v>
      </c>
      <c r="I68" s="26" t="n">
        <v>9.87846404123547</v>
      </c>
      <c r="J68" s="26" t="n">
        <v>21.8982063654693</v>
      </c>
      <c r="K68" s="26" t="n">
        <v>3.09211844979194</v>
      </c>
      <c r="L68" s="26" t="n">
        <v>21.9273011827468</v>
      </c>
      <c r="M68" s="26" t="n">
        <v>2.34377338194503</v>
      </c>
    </row>
    <row r="69" customFormat="false" ht="12" hidden="false" customHeight="false" outlineLevel="0" collapsed="false">
      <c r="A69" s="17" t="s">
        <v>106</v>
      </c>
      <c r="B69" s="26" t="n">
        <v>23.9920702495821</v>
      </c>
      <c r="C69" s="26" t="n">
        <v>1.93969554226609</v>
      </c>
      <c r="D69" s="26" t="n">
        <v>23.6379247387521</v>
      </c>
      <c r="E69" s="26" t="n">
        <v>2.27859073664373</v>
      </c>
      <c r="F69" s="26" t="n">
        <v>86.1248224097447</v>
      </c>
      <c r="G69" s="26" t="n">
        <v>14.7476750164341</v>
      </c>
      <c r="H69" s="26" t="n">
        <v>84.9542227244257</v>
      </c>
      <c r="I69" s="26" t="n">
        <v>10.5951980204437</v>
      </c>
      <c r="J69" s="26" t="n">
        <v>125.134864961445</v>
      </c>
      <c r="K69" s="26" t="n">
        <v>8.19655159310741</v>
      </c>
      <c r="L69" s="26" t="n">
        <v>125.017535249602</v>
      </c>
      <c r="M69" s="26" t="n">
        <v>20.9828434809304</v>
      </c>
    </row>
    <row r="70" customFormat="false" ht="12" hidden="false" customHeight="false" outlineLevel="0" collapsed="false">
      <c r="A70" s="17" t="s">
        <v>107</v>
      </c>
      <c r="B70" s="26" t="n">
        <v>121.235644941588</v>
      </c>
      <c r="C70" s="26" t="n">
        <v>9.87931691327887</v>
      </c>
      <c r="D70" s="26" t="n">
        <v>112.982110414962</v>
      </c>
      <c r="E70" s="26" t="n">
        <v>9.8675597754631</v>
      </c>
      <c r="F70" s="26" t="n">
        <v>312.516001002182</v>
      </c>
      <c r="G70" s="26" t="n">
        <v>64.3601464310979</v>
      </c>
      <c r="H70" s="26" t="n">
        <v>308.21167927086</v>
      </c>
      <c r="I70" s="26" t="n">
        <v>34.6823898391018</v>
      </c>
      <c r="J70" s="26" t="n">
        <v>699.615108806394</v>
      </c>
      <c r="K70" s="26" t="n">
        <v>88.4705964463839</v>
      </c>
      <c r="L70" s="26" t="n">
        <v>726.893514544494</v>
      </c>
      <c r="M70" s="26" t="n">
        <v>156.939206132816</v>
      </c>
    </row>
    <row r="71" customFormat="false" ht="12" hidden="false" customHeight="false" outlineLevel="0" collapsed="false">
      <c r="A71" s="17" t="s">
        <v>108</v>
      </c>
      <c r="B71" s="26" t="n">
        <v>1045.29171111048</v>
      </c>
      <c r="C71" s="26" t="n">
        <v>77.2699283030837</v>
      </c>
      <c r="D71" s="26" t="n">
        <v>1072.25424921682</v>
      </c>
      <c r="E71" s="26" t="n">
        <v>86.1330354096542</v>
      </c>
      <c r="F71" s="26" t="n">
        <v>2679.08818806834</v>
      </c>
      <c r="G71" s="26" t="n">
        <v>647.348095649192</v>
      </c>
      <c r="H71" s="26" t="n">
        <v>2719.06028586928</v>
      </c>
      <c r="I71" s="26" t="n">
        <v>408.159955627578</v>
      </c>
      <c r="J71" s="26" t="n">
        <v>6506.64143548234</v>
      </c>
      <c r="K71" s="26" t="n">
        <v>671.99448763394</v>
      </c>
      <c r="L71" s="26" t="n">
        <v>6855.17185289039</v>
      </c>
      <c r="M71" s="26" t="n">
        <v>982.424803171832</v>
      </c>
    </row>
    <row r="72" customFormat="false" ht="12" hidden="false" customHeight="false" outlineLevel="0" collapsed="false">
      <c r="A72" s="17" t="s">
        <v>109</v>
      </c>
      <c r="B72" s="26" t="n">
        <v>1398.02046235828</v>
      </c>
      <c r="C72" s="26" t="n">
        <v>225.89771733567</v>
      </c>
      <c r="D72" s="26" t="n">
        <v>1544.68225376316</v>
      </c>
      <c r="E72" s="26" t="n">
        <v>145.683001567807</v>
      </c>
      <c r="F72" s="26" t="n">
        <v>2721.09056021982</v>
      </c>
      <c r="G72" s="26" t="n">
        <v>880.5329853114</v>
      </c>
      <c r="H72" s="26" t="n">
        <v>2831.41650376076</v>
      </c>
      <c r="I72" s="26" t="n">
        <v>465.9904719526</v>
      </c>
      <c r="J72" s="26" t="n">
        <v>4083.50764441116</v>
      </c>
      <c r="K72" s="26" t="n">
        <v>560.402645266052</v>
      </c>
      <c r="L72" s="26" t="n">
        <v>4388.48738015963</v>
      </c>
      <c r="M72" s="26" t="n">
        <v>377.686013114502</v>
      </c>
    </row>
    <row r="73" customFormat="false" ht="12" hidden="false" customHeight="false" outlineLevel="0" collapsed="false">
      <c r="A73" s="17" t="s">
        <v>110</v>
      </c>
      <c r="B73" s="26" t="n">
        <v>2169.14034455152</v>
      </c>
      <c r="C73" s="26" t="n">
        <v>216.483915692761</v>
      </c>
      <c r="D73" s="26" t="n">
        <v>2143.99064696336</v>
      </c>
      <c r="E73" s="26" t="n">
        <v>188.873693735304</v>
      </c>
      <c r="F73" s="26" t="n">
        <v>2616.99409959736</v>
      </c>
      <c r="G73" s="26" t="n">
        <v>892.059209828909</v>
      </c>
      <c r="H73" s="26" t="n">
        <v>2550.55323214276</v>
      </c>
      <c r="I73" s="26" t="n">
        <v>261.442887242974</v>
      </c>
      <c r="J73" s="26" t="n">
        <v>3029.45973128549</v>
      </c>
      <c r="K73" s="26" t="n">
        <v>481.115725399989</v>
      </c>
      <c r="L73" s="26" t="n">
        <v>2790.26012069217</v>
      </c>
      <c r="M73" s="26" t="n">
        <v>295.315407913463</v>
      </c>
    </row>
    <row r="74" customFormat="false" ht="12" hidden="false" customHeight="false" outlineLevel="0" collapsed="false">
      <c r="A74" s="17" t="s">
        <v>111</v>
      </c>
      <c r="B74" s="26" t="n">
        <v>118.387487529655</v>
      </c>
      <c r="C74" s="26" t="n">
        <v>7.87364819668361</v>
      </c>
      <c r="D74" s="26" t="n">
        <v>114.291873790371</v>
      </c>
      <c r="E74" s="26" t="n">
        <v>7.37361864196595</v>
      </c>
      <c r="F74" s="26" t="n">
        <v>125.870746229697</v>
      </c>
      <c r="G74" s="26" t="n">
        <v>45.328602327879</v>
      </c>
      <c r="H74" s="26" t="n">
        <v>123.061957411574</v>
      </c>
      <c r="I74" s="26" t="n">
        <v>18.1816843317397</v>
      </c>
      <c r="J74" s="26" t="n">
        <v>80.8906748193705</v>
      </c>
      <c r="K74" s="26" t="n">
        <v>15.0294611139126</v>
      </c>
      <c r="L74" s="26" t="n">
        <v>83.2348136255044</v>
      </c>
      <c r="M74" s="26" t="n">
        <v>4.08959355018989</v>
      </c>
    </row>
    <row r="75" customFormat="false" ht="12" hidden="false" customHeight="false" outlineLevel="0" collapsed="false">
      <c r="A75" s="17" t="s">
        <v>112</v>
      </c>
      <c r="B75" s="26" t="s">
        <v>42</v>
      </c>
      <c r="C75" s="26" t="s">
        <v>42</v>
      </c>
      <c r="D75" s="26" t="s">
        <v>42</v>
      </c>
      <c r="E75" s="26" t="s">
        <v>42</v>
      </c>
      <c r="F75" s="26" t="s">
        <v>42</v>
      </c>
      <c r="G75" s="26" t="s">
        <v>42</v>
      </c>
      <c r="H75" s="26" t="s">
        <v>42</v>
      </c>
      <c r="I75" s="26" t="s">
        <v>42</v>
      </c>
      <c r="J75" s="26" t="n">
        <v>3.09337811053529</v>
      </c>
      <c r="K75" s="26" t="n">
        <v>0.30294276285126</v>
      </c>
      <c r="L75" s="26" t="n">
        <v>3.38428441598706</v>
      </c>
      <c r="M75" s="26" t="n">
        <v>0.538942728157171</v>
      </c>
    </row>
    <row r="76" customFormat="false" ht="12" hidden="false" customHeight="false" outlineLevel="0" collapsed="false">
      <c r="A76" s="17" t="s">
        <v>113</v>
      </c>
      <c r="B76" s="26" t="n">
        <v>9.09062341068445</v>
      </c>
      <c r="C76" s="26" t="n">
        <v>2.27469677096249</v>
      </c>
      <c r="D76" s="26" t="n">
        <v>10.9428448918295</v>
      </c>
      <c r="E76" s="26" t="n">
        <v>3.59273602962595</v>
      </c>
      <c r="F76" s="26" t="n">
        <v>6.80244730995315</v>
      </c>
      <c r="G76" s="26" t="n">
        <v>2.12633262518602</v>
      </c>
      <c r="H76" s="26" t="n">
        <v>8.32039466092526</v>
      </c>
      <c r="I76" s="26" t="n">
        <v>3.02317007760231</v>
      </c>
      <c r="J76" s="26" t="n">
        <v>6.72213602096911</v>
      </c>
      <c r="K76" s="26" t="n">
        <v>0.788594526184739</v>
      </c>
      <c r="L76" s="26" t="n">
        <v>6.76011173951346</v>
      </c>
      <c r="M76" s="26" t="n">
        <v>0.759469757624805</v>
      </c>
    </row>
    <row r="77" customFormat="false" ht="12" hidden="false" customHeight="false" outlineLevel="0" collapsed="false">
      <c r="A77" s="17" t="s">
        <v>114</v>
      </c>
      <c r="B77" s="26" t="n">
        <v>109.149682421542</v>
      </c>
      <c r="C77" s="26" t="n">
        <v>19.0429979757953</v>
      </c>
      <c r="D77" s="26" t="n">
        <v>98.3144723642703</v>
      </c>
      <c r="E77" s="26" t="n">
        <v>9.86150701957758</v>
      </c>
      <c r="F77" s="26" t="n">
        <v>565.548060849936</v>
      </c>
      <c r="G77" s="26" t="n">
        <v>153.59387948017</v>
      </c>
      <c r="H77" s="26" t="n">
        <v>563.417139343908</v>
      </c>
      <c r="I77" s="26" t="n">
        <v>81.5187334151696</v>
      </c>
      <c r="J77" s="26" t="n">
        <v>67.4763631892672</v>
      </c>
      <c r="K77" s="26" t="n">
        <v>7.10176416609275</v>
      </c>
      <c r="L77" s="26" t="n">
        <v>68.4861782402392</v>
      </c>
      <c r="M77" s="26" t="n">
        <v>8.29578959935406</v>
      </c>
    </row>
    <row r="78" customFormat="false" ht="12" hidden="false" customHeight="false" outlineLevel="0" collapsed="false">
      <c r="A78" s="17" t="s">
        <v>115</v>
      </c>
      <c r="B78" s="26" t="n">
        <v>288.563444461947</v>
      </c>
      <c r="C78" s="26" t="n">
        <v>56.0649320485898</v>
      </c>
      <c r="D78" s="26" t="n">
        <v>291.97222543498</v>
      </c>
      <c r="E78" s="26" t="n">
        <v>63.9523910267729</v>
      </c>
      <c r="F78" s="26" t="n">
        <v>2089.93590323003</v>
      </c>
      <c r="G78" s="26" t="n">
        <v>702.759726721242</v>
      </c>
      <c r="H78" s="26" t="n">
        <v>2185.43815600117</v>
      </c>
      <c r="I78" s="26" t="n">
        <v>563.273633417999</v>
      </c>
      <c r="J78" s="26" t="n">
        <v>541.37630983234</v>
      </c>
      <c r="K78" s="26" t="n">
        <v>96.5041596963145</v>
      </c>
      <c r="L78" s="26" t="n">
        <v>601.541584770333</v>
      </c>
      <c r="M78" s="26" t="n">
        <v>73.4156018071188</v>
      </c>
    </row>
    <row r="79" customFormat="false" ht="12" hidden="false" customHeight="false" outlineLevel="0" collapsed="false">
      <c r="A79" s="17" t="s">
        <v>116</v>
      </c>
      <c r="B79" s="26" t="n">
        <v>404.114694650178</v>
      </c>
      <c r="C79" s="26" t="n">
        <v>54.2380758320326</v>
      </c>
      <c r="D79" s="26" t="n">
        <v>405.494657766869</v>
      </c>
      <c r="E79" s="26" t="n">
        <v>66.5886750571067</v>
      </c>
      <c r="F79" s="26" t="n">
        <v>2071.15862299046</v>
      </c>
      <c r="G79" s="26" t="n">
        <v>713.780466802028</v>
      </c>
      <c r="H79" s="26" t="n">
        <v>2019.88318082483</v>
      </c>
      <c r="I79" s="26" t="n">
        <v>292.452295993621</v>
      </c>
      <c r="J79" s="26" t="n">
        <v>754.12253600329</v>
      </c>
      <c r="K79" s="26" t="n">
        <v>92.4163723326155</v>
      </c>
      <c r="L79" s="26" t="n">
        <v>721.614102481928</v>
      </c>
      <c r="M79" s="26" t="n">
        <v>36.3976871095914</v>
      </c>
    </row>
    <row r="80" customFormat="false" ht="12" hidden="false" customHeight="false" outlineLevel="0" collapsed="false">
      <c r="A80" s="17" t="s">
        <v>117</v>
      </c>
      <c r="B80" s="26" t="n">
        <v>186.546301835935</v>
      </c>
      <c r="C80" s="26" t="n">
        <v>24.6267884659785</v>
      </c>
      <c r="D80" s="26" t="n">
        <v>190.16556442414</v>
      </c>
      <c r="E80" s="26" t="n">
        <v>22.1972242313794</v>
      </c>
      <c r="F80" s="26" t="n">
        <v>786.513985853974</v>
      </c>
      <c r="G80" s="26" t="n">
        <v>284.741822294448</v>
      </c>
      <c r="H80" s="26" t="n">
        <v>829.963198425836</v>
      </c>
      <c r="I80" s="26" t="n">
        <v>190.619598191422</v>
      </c>
      <c r="J80" s="26" t="n">
        <v>428.86268654036</v>
      </c>
      <c r="K80" s="26" t="n">
        <v>60.2125002968161</v>
      </c>
      <c r="L80" s="26" t="n">
        <v>410.017936811408</v>
      </c>
      <c r="M80" s="26" t="n">
        <v>30.0079422640504</v>
      </c>
    </row>
    <row r="81" customFormat="false" ht="12" hidden="false" customHeight="false" outlineLevel="0" collapsed="false">
      <c r="A81" s="17" t="s">
        <v>118</v>
      </c>
      <c r="B81" s="26" t="n">
        <v>142.801874593288</v>
      </c>
      <c r="C81" s="26" t="n">
        <v>16.8629335396547</v>
      </c>
      <c r="D81" s="26" t="n">
        <v>141.264975023718</v>
      </c>
      <c r="E81" s="26" t="n">
        <v>16.6526712188097</v>
      </c>
      <c r="F81" s="26" t="n">
        <v>453.966802074503</v>
      </c>
      <c r="G81" s="26" t="n">
        <v>175.861697031669</v>
      </c>
      <c r="H81" s="26" t="n">
        <v>443.455488697519</v>
      </c>
      <c r="I81" s="26" t="n">
        <v>65.2021750321504</v>
      </c>
      <c r="J81" s="26" t="n">
        <v>184.647455907747</v>
      </c>
      <c r="K81" s="26" t="n">
        <v>43.4215819984574</v>
      </c>
      <c r="L81" s="26" t="n">
        <v>187.240961901227</v>
      </c>
      <c r="M81" s="26" t="n">
        <v>25.8611739095224</v>
      </c>
    </row>
    <row r="82" customFormat="false" ht="12" hidden="false" customHeight="false" outlineLevel="0" collapsed="false">
      <c r="A82" s="16" t="s">
        <v>119</v>
      </c>
      <c r="B82" s="18" t="n">
        <v>0.98866259745212</v>
      </c>
      <c r="C82" s="18" t="n">
        <v>0.13161582331306</v>
      </c>
      <c r="D82" s="18" t="n">
        <v>1.06222391876315</v>
      </c>
      <c r="E82" s="26" t="n">
        <v>0.259420552109265</v>
      </c>
      <c r="F82" s="26" t="s">
        <v>42</v>
      </c>
      <c r="G82" s="26" t="s">
        <v>42</v>
      </c>
      <c r="H82" s="26" t="s">
        <v>42</v>
      </c>
      <c r="I82" s="26" t="s">
        <v>42</v>
      </c>
      <c r="J82" s="18" t="n">
        <v>3.29268249434985</v>
      </c>
      <c r="K82" s="18" t="n">
        <v>0.499692698568053</v>
      </c>
      <c r="L82" s="18" t="n">
        <v>3.45677572936047</v>
      </c>
      <c r="M82" s="18" t="n">
        <v>0.431252964355236</v>
      </c>
    </row>
    <row r="83" customFormat="false" ht="12" hidden="false" customHeight="false" outlineLevel="0" collapsed="false">
      <c r="A83" s="16" t="s">
        <v>120</v>
      </c>
      <c r="B83" s="18" t="s">
        <v>42</v>
      </c>
      <c r="C83" s="18" t="s">
        <v>42</v>
      </c>
      <c r="D83" s="18" t="s">
        <v>42</v>
      </c>
      <c r="E83" s="26" t="s">
        <v>42</v>
      </c>
      <c r="F83" s="26" t="s">
        <v>42</v>
      </c>
      <c r="G83" s="26" t="s">
        <v>42</v>
      </c>
      <c r="H83" s="26" t="s">
        <v>42</v>
      </c>
      <c r="I83" s="26" t="s">
        <v>42</v>
      </c>
      <c r="J83" s="18" t="n">
        <v>16.669075819596</v>
      </c>
      <c r="K83" s="18" t="n">
        <v>3.54726320345182</v>
      </c>
      <c r="L83" s="18" t="n">
        <v>18.0890580515435</v>
      </c>
      <c r="M83" s="18" t="n">
        <v>2.00842957697329</v>
      </c>
    </row>
    <row r="84" customFormat="false" ht="12" hidden="false" customHeight="false" outlineLevel="0" collapsed="false">
      <c r="A84" s="16" t="s">
        <v>121</v>
      </c>
      <c r="B84" s="18" t="n">
        <v>5.69303149948952</v>
      </c>
      <c r="C84" s="18" t="n">
        <v>1.0847828239726</v>
      </c>
      <c r="D84" s="18" t="n">
        <v>5.34472210447529</v>
      </c>
      <c r="E84" s="26" t="n">
        <v>1.14925392785158</v>
      </c>
      <c r="F84" s="26" t="n">
        <v>30.9139359617789</v>
      </c>
      <c r="G84" s="26" t="n">
        <v>11.3574313104353</v>
      </c>
      <c r="H84" s="26" t="n">
        <v>34.7998216555512</v>
      </c>
      <c r="I84" s="26" t="n">
        <v>10.6724277306673</v>
      </c>
      <c r="J84" s="18" t="n">
        <v>17.6038605342513</v>
      </c>
      <c r="K84" s="18" t="n">
        <v>2.76475503692768</v>
      </c>
      <c r="L84" s="18" t="n">
        <v>17.5149481496441</v>
      </c>
      <c r="M84" s="18" t="n">
        <v>1.68616126773927</v>
      </c>
    </row>
    <row r="85" customFormat="false" ht="12" hidden="false" customHeight="false" outlineLevel="0" collapsed="false">
      <c r="A85" s="16" t="s">
        <v>122</v>
      </c>
      <c r="B85" s="18" t="n">
        <v>1.22535234897299</v>
      </c>
      <c r="C85" s="18" t="n">
        <v>0.2345940450849</v>
      </c>
      <c r="D85" s="18" t="n">
        <v>1.30834631514081</v>
      </c>
      <c r="E85" s="26" t="n">
        <v>0.368604130071804</v>
      </c>
      <c r="F85" s="26" t="s">
        <v>42</v>
      </c>
      <c r="G85" s="26" t="s">
        <v>42</v>
      </c>
      <c r="H85" s="26" t="s">
        <v>42</v>
      </c>
      <c r="I85" s="26" t="s">
        <v>42</v>
      </c>
      <c r="J85" s="18" t="s">
        <v>42</v>
      </c>
      <c r="K85" s="18" t="s">
        <v>42</v>
      </c>
      <c r="L85" s="18" t="s">
        <v>42</v>
      </c>
      <c r="M85" s="18" t="s">
        <v>42</v>
      </c>
    </row>
    <row r="86" customFormat="false" ht="12" hidden="false" customHeight="false" outlineLevel="0" collapsed="false">
      <c r="A86" s="16" t="s">
        <v>123</v>
      </c>
      <c r="B86" s="18" t="n">
        <v>8.937291215423</v>
      </c>
      <c r="C86" s="18" t="n">
        <v>0.47070251635265</v>
      </c>
      <c r="D86" s="18" t="n">
        <v>9.46293038994844</v>
      </c>
      <c r="E86" s="26" t="n">
        <v>1.49440450220118</v>
      </c>
      <c r="F86" s="26" t="n">
        <v>18.9501343858847</v>
      </c>
      <c r="G86" s="26" t="n">
        <v>2.29081980477219</v>
      </c>
      <c r="H86" s="26" t="n">
        <v>19.137057361912</v>
      </c>
      <c r="I86" s="26" t="n">
        <v>3.77518979716163</v>
      </c>
      <c r="J86" s="18" t="n">
        <v>28.9397550567411</v>
      </c>
      <c r="K86" s="18" t="n">
        <v>1.77064243792008</v>
      </c>
      <c r="L86" s="18" t="n">
        <v>36.7131372126099</v>
      </c>
      <c r="M86" s="18" t="n">
        <v>16.7277974550618</v>
      </c>
    </row>
    <row r="87" customFormat="false" ht="12" hidden="false" customHeight="false" outlineLevel="0" collapsed="false">
      <c r="A87" s="16" t="s">
        <v>124</v>
      </c>
      <c r="B87" s="18" t="n">
        <v>20.1621787546342</v>
      </c>
      <c r="C87" s="18" t="n">
        <v>1.3009136579889</v>
      </c>
      <c r="D87" s="18" t="n">
        <v>20.086155437517</v>
      </c>
      <c r="E87" s="26" t="n">
        <v>0.653173549442232</v>
      </c>
      <c r="F87" s="26" t="n">
        <v>16.2991721956751</v>
      </c>
      <c r="G87" s="26" t="n">
        <v>3.09122149445189</v>
      </c>
      <c r="H87" s="26" t="n">
        <v>17.229222803522</v>
      </c>
      <c r="I87" s="26" t="n">
        <v>2.63874757459958</v>
      </c>
      <c r="J87" s="18" t="n">
        <v>4.96502254936477</v>
      </c>
      <c r="K87" s="18" t="n">
        <v>0.503028145527817</v>
      </c>
      <c r="L87" s="18" t="n">
        <v>5.49623805728346</v>
      </c>
      <c r="M87" s="18" t="n">
        <v>0.804804724064251</v>
      </c>
    </row>
    <row r="88" customFormat="false" ht="12" hidden="false" customHeight="false" outlineLevel="0" collapsed="false">
      <c r="A88" s="16" t="s">
        <v>125</v>
      </c>
      <c r="B88" s="18" t="n">
        <v>3.88847251584591</v>
      </c>
      <c r="C88" s="18" t="n">
        <v>0.367342484064548</v>
      </c>
      <c r="D88" s="18" t="n">
        <v>3.69047883293747</v>
      </c>
      <c r="E88" s="26" t="n">
        <v>0.44628137703289</v>
      </c>
      <c r="F88" s="26" t="s">
        <v>42</v>
      </c>
      <c r="G88" s="26" t="s">
        <v>42</v>
      </c>
      <c r="H88" s="26" t="s">
        <v>42</v>
      </c>
      <c r="I88" s="26" t="s">
        <v>42</v>
      </c>
      <c r="J88" s="18" t="s">
        <v>42</v>
      </c>
      <c r="K88" s="18" t="s">
        <v>42</v>
      </c>
      <c r="L88" s="18" t="s">
        <v>42</v>
      </c>
      <c r="M88" s="18" t="s">
        <v>42</v>
      </c>
    </row>
    <row r="89" customFormat="false" ht="12" hidden="false" customHeight="false" outlineLevel="0" collapsed="false">
      <c r="A89" s="16" t="s">
        <v>126</v>
      </c>
      <c r="B89" s="18" t="n">
        <v>3.21088526744076</v>
      </c>
      <c r="C89" s="18" t="n">
        <v>0.416329609033322</v>
      </c>
      <c r="D89" s="18" t="n">
        <v>3.40047563858001</v>
      </c>
      <c r="E89" s="26" t="n">
        <v>0.663362042548204</v>
      </c>
      <c r="F89" s="26" t="s">
        <v>42</v>
      </c>
      <c r="G89" s="26" t="s">
        <v>42</v>
      </c>
      <c r="H89" s="26" t="s">
        <v>42</v>
      </c>
      <c r="I89" s="26" t="s">
        <v>42</v>
      </c>
      <c r="J89" s="18" t="n">
        <v>4.5976102164977</v>
      </c>
      <c r="K89" s="18" t="n">
        <v>0.355030156602913</v>
      </c>
      <c r="L89" s="18" t="n">
        <v>5.18140378441529</v>
      </c>
      <c r="M89" s="18" t="n">
        <v>1.5841194041965</v>
      </c>
    </row>
    <row r="90" customFormat="false" ht="12" hidden="false" customHeight="false" outlineLevel="0" collapsed="false">
      <c r="A90" s="16" t="s">
        <v>127</v>
      </c>
      <c r="B90" s="18" t="n">
        <v>55.2565556953926</v>
      </c>
      <c r="C90" s="18" t="n">
        <v>5.22625943676303</v>
      </c>
      <c r="D90" s="18" t="n">
        <v>59.3366575281517</v>
      </c>
      <c r="E90" s="26" t="n">
        <v>11.4118259766823</v>
      </c>
      <c r="F90" s="26" t="n">
        <v>62.5895439979132</v>
      </c>
      <c r="G90" s="26" t="n">
        <v>8.25726620473457</v>
      </c>
      <c r="H90" s="26" t="n">
        <v>65.4482587158291</v>
      </c>
      <c r="I90" s="26" t="n">
        <v>10.5485079200165</v>
      </c>
      <c r="J90" s="18" t="n">
        <v>45.8224556653577</v>
      </c>
      <c r="K90" s="18" t="n">
        <v>2.5711299434069</v>
      </c>
      <c r="L90" s="18" t="n">
        <v>52.3253681952204</v>
      </c>
      <c r="M90" s="18" t="n">
        <v>15.0934414867613</v>
      </c>
    </row>
    <row r="91" customFormat="false" ht="12" hidden="false" customHeight="false" outlineLevel="0" collapsed="false">
      <c r="A91" s="16" t="s">
        <v>128</v>
      </c>
      <c r="B91" s="18" t="n">
        <v>11.4648970615707</v>
      </c>
      <c r="C91" s="18" t="n">
        <v>1.41824359378587</v>
      </c>
      <c r="D91" s="18" t="n">
        <v>11.8888485411174</v>
      </c>
      <c r="E91" s="26" t="n">
        <v>1.37831003807345</v>
      </c>
      <c r="F91" s="26" t="n">
        <v>5.95542354405398</v>
      </c>
      <c r="G91" s="26" t="n">
        <v>2.23319935118662</v>
      </c>
      <c r="H91" s="26" t="n">
        <v>6.02865446258591</v>
      </c>
      <c r="I91" s="26" t="n">
        <v>1.36707566250079</v>
      </c>
      <c r="J91" s="18" t="s">
        <v>42</v>
      </c>
      <c r="K91" s="18" t="s">
        <v>42</v>
      </c>
      <c r="L91" s="18" t="s">
        <v>42</v>
      </c>
      <c r="M91" s="18" t="s">
        <v>42</v>
      </c>
    </row>
    <row r="92" customFormat="false" ht="12" hidden="false" customHeight="false" outlineLevel="0" collapsed="false">
      <c r="A92" s="16" t="s">
        <v>129</v>
      </c>
      <c r="B92" s="18" t="n">
        <v>1.42681175610296</v>
      </c>
      <c r="C92" s="18" t="n">
        <v>0.408965722823524</v>
      </c>
      <c r="D92" s="18" t="n">
        <v>1.64739232902195</v>
      </c>
      <c r="E92" s="26" t="n">
        <v>0.670984069700004</v>
      </c>
      <c r="F92" s="26" t="s">
        <v>42</v>
      </c>
      <c r="G92" s="26" t="s">
        <v>42</v>
      </c>
      <c r="H92" s="26" t="s">
        <v>42</v>
      </c>
      <c r="I92" s="26" t="s">
        <v>42</v>
      </c>
      <c r="J92" s="18" t="n">
        <v>0.901170431263246</v>
      </c>
      <c r="K92" s="18" t="n">
        <v>0.116754923050835</v>
      </c>
      <c r="L92" s="18" t="n">
        <v>1.13262441587566</v>
      </c>
      <c r="M92" s="18" t="n">
        <v>0.466319501630822</v>
      </c>
    </row>
    <row r="93" customFormat="false" ht="12" hidden="false" customHeight="false" outlineLevel="0" collapsed="false">
      <c r="A93" s="16" t="s">
        <v>130</v>
      </c>
      <c r="B93" s="18" t="n">
        <v>3.92757850343413</v>
      </c>
      <c r="C93" s="18" t="n">
        <v>1.22652429548939</v>
      </c>
      <c r="D93" s="18" t="n">
        <v>5.20279517906672</v>
      </c>
      <c r="E93" s="26" t="n">
        <v>2.66153834466135</v>
      </c>
      <c r="F93" s="26" t="s">
        <v>42</v>
      </c>
      <c r="G93" s="26" t="s">
        <v>42</v>
      </c>
      <c r="H93" s="26" t="s">
        <v>42</v>
      </c>
      <c r="I93" s="26" t="s">
        <v>42</v>
      </c>
      <c r="J93" s="18" t="n">
        <v>5.41167534750684</v>
      </c>
      <c r="K93" s="18" t="n">
        <v>0.584699870530455</v>
      </c>
      <c r="L93" s="18" t="n">
        <v>5.96313102686149</v>
      </c>
      <c r="M93" s="18" t="n">
        <v>1.8177712919959</v>
      </c>
    </row>
    <row r="94" customFormat="false" ht="12" hidden="false" customHeight="false" outlineLevel="0" collapsed="false">
      <c r="A94" s="16" t="s">
        <v>131</v>
      </c>
      <c r="B94" s="18" t="n">
        <v>2.1690892505529</v>
      </c>
      <c r="C94" s="18" t="n">
        <v>0.155161940464216</v>
      </c>
      <c r="D94" s="18" t="n">
        <v>2.25569509328158</v>
      </c>
      <c r="E94" s="26" t="n">
        <v>0.323232961408006</v>
      </c>
      <c r="F94" s="26" t="n">
        <v>2.51132004459487</v>
      </c>
      <c r="G94" s="26" t="n">
        <v>0.691211113927892</v>
      </c>
      <c r="H94" s="26" t="n">
        <v>2.79607100226941</v>
      </c>
      <c r="I94" s="26" t="n">
        <v>1.01030683501272</v>
      </c>
      <c r="J94" s="18" t="n">
        <v>3.36060121666677</v>
      </c>
      <c r="K94" s="18" t="n">
        <v>0.229001115334387</v>
      </c>
      <c r="L94" s="18" t="n">
        <v>4.43940980830787</v>
      </c>
      <c r="M94" s="18" t="n">
        <v>2.5960217071899</v>
      </c>
    </row>
    <row r="95" customFormat="false" ht="12" hidden="false" customHeight="false" outlineLevel="0" collapsed="false">
      <c r="A95" s="16" t="s">
        <v>132</v>
      </c>
      <c r="B95" s="18" t="n">
        <v>9.45835595331001</v>
      </c>
      <c r="C95" s="18" t="n">
        <v>0.713290746432112</v>
      </c>
      <c r="D95" s="18" t="n">
        <v>9.40865211722126</v>
      </c>
      <c r="E95" s="26" t="n">
        <v>1.57029433190042</v>
      </c>
      <c r="F95" s="26" t="n">
        <v>19.5909618845893</v>
      </c>
      <c r="G95" s="26" t="n">
        <v>5.28681519443355</v>
      </c>
      <c r="H95" s="26" t="n">
        <v>20.9789304496452</v>
      </c>
      <c r="I95" s="26" t="n">
        <v>3.44878228435034</v>
      </c>
      <c r="J95" s="18" t="n">
        <v>30.8090612798612</v>
      </c>
      <c r="K95" s="18" t="n">
        <v>3.27005406580779</v>
      </c>
      <c r="L95" s="18" t="n">
        <v>38.0972745842976</v>
      </c>
      <c r="M95" s="18" t="n">
        <v>17.1137222763007</v>
      </c>
    </row>
    <row r="96" customFormat="false" ht="12" hidden="false" customHeight="false" outlineLevel="0" collapsed="false">
      <c r="A96" s="16" t="s">
        <v>133</v>
      </c>
      <c r="B96" s="18" t="n">
        <v>42.5236580639191</v>
      </c>
      <c r="C96" s="18" t="n">
        <v>5.62932526675843</v>
      </c>
      <c r="D96" s="18" t="n">
        <v>42.4934188621158</v>
      </c>
      <c r="E96" s="26" t="n">
        <v>3.92238676623984</v>
      </c>
      <c r="F96" s="26" t="n">
        <v>61.5382921914675</v>
      </c>
      <c r="G96" s="26" t="n">
        <v>26.4033224769376</v>
      </c>
      <c r="H96" s="26" t="n">
        <v>64.0227395293835</v>
      </c>
      <c r="I96" s="26" t="n">
        <v>13.8882053086877</v>
      </c>
      <c r="J96" s="18" t="s">
        <v>42</v>
      </c>
      <c r="K96" s="18" t="s">
        <v>42</v>
      </c>
      <c r="L96" s="18" t="s">
        <v>42</v>
      </c>
      <c r="M96" s="18" t="s">
        <v>42</v>
      </c>
    </row>
    <row r="97" customFormat="false" ht="12" hidden="false" customHeight="false" outlineLevel="0" collapsed="false">
      <c r="A97" s="16" t="s">
        <v>134</v>
      </c>
      <c r="B97" s="18" t="n">
        <v>29.327217665917</v>
      </c>
      <c r="C97" s="18" t="n">
        <v>4.88119326121352</v>
      </c>
      <c r="D97" s="18" t="n">
        <v>31.5294639049613</v>
      </c>
      <c r="E97" s="26" t="n">
        <v>4.69765245560064</v>
      </c>
      <c r="F97" s="26" t="s">
        <v>42</v>
      </c>
      <c r="G97" s="26" t="s">
        <v>42</v>
      </c>
      <c r="H97" s="26" t="s">
        <v>42</v>
      </c>
      <c r="I97" s="26" t="s">
        <v>42</v>
      </c>
      <c r="J97" s="18" t="n">
        <v>76.1561436049475</v>
      </c>
      <c r="K97" s="18" t="n">
        <v>25.3593082810871</v>
      </c>
      <c r="L97" s="18" t="n">
        <v>85.2916207451617</v>
      </c>
      <c r="M97" s="18" t="n">
        <v>15.0012800975255</v>
      </c>
    </row>
    <row r="98" customFormat="false" ht="12" hidden="false" customHeight="false" outlineLevel="0" collapsed="false">
      <c r="A98" s="16" t="s">
        <v>135</v>
      </c>
      <c r="B98" s="18" t="n">
        <v>111.806152494761</v>
      </c>
      <c r="C98" s="18" t="n">
        <v>22.9071341375571</v>
      </c>
      <c r="D98" s="18" t="n">
        <v>128.101674858598</v>
      </c>
      <c r="E98" s="26" t="n">
        <v>30.27623687678</v>
      </c>
      <c r="F98" s="26" t="n">
        <v>99.8980716018441</v>
      </c>
      <c r="G98" s="26" t="n">
        <v>15.1725858949299</v>
      </c>
      <c r="H98" s="26" t="n">
        <v>106.274676682932</v>
      </c>
      <c r="I98" s="26" t="n">
        <v>19.532854602107</v>
      </c>
      <c r="J98" s="18" t="n">
        <v>637.513249779374</v>
      </c>
      <c r="K98" s="18" t="n">
        <v>155.64035182014</v>
      </c>
      <c r="L98" s="18" t="n">
        <v>742.23297695798</v>
      </c>
      <c r="M98" s="18" t="n">
        <v>97.2402333194624</v>
      </c>
    </row>
    <row r="99" customFormat="false" ht="12" hidden="false" customHeight="false" outlineLevel="0" collapsed="false">
      <c r="A99" s="16" t="s">
        <v>136</v>
      </c>
      <c r="B99" s="18" t="n">
        <v>162.631035243198</v>
      </c>
      <c r="C99" s="18" t="n">
        <v>21.0340403814398</v>
      </c>
      <c r="D99" s="18" t="n">
        <v>165.576235902386</v>
      </c>
      <c r="E99" s="26" t="n">
        <v>19.0807014980372</v>
      </c>
      <c r="F99" s="26" t="n">
        <v>153.089359692874</v>
      </c>
      <c r="G99" s="26" t="n">
        <v>28.8789642796053</v>
      </c>
      <c r="H99" s="26" t="n">
        <v>151.641591204043</v>
      </c>
      <c r="I99" s="26" t="n">
        <v>25.1223767000851</v>
      </c>
      <c r="J99" s="18" t="n">
        <v>2206.32438285019</v>
      </c>
      <c r="K99" s="18" t="n">
        <v>480.30195314179</v>
      </c>
      <c r="L99" s="18" t="n">
        <v>2406.73306463849</v>
      </c>
      <c r="M99" s="18" t="n">
        <v>317.169600951362</v>
      </c>
    </row>
    <row r="100" customFormat="false" ht="12" hidden="false" customHeight="false" outlineLevel="0" collapsed="false">
      <c r="A100" s="16" t="s">
        <v>137</v>
      </c>
      <c r="B100" s="18" t="n">
        <v>418.206529205754</v>
      </c>
      <c r="C100" s="18" t="n">
        <v>47.0571233204113</v>
      </c>
      <c r="D100" s="18" t="n">
        <v>446.75494090492</v>
      </c>
      <c r="E100" s="26" t="n">
        <v>49.4472564162256</v>
      </c>
      <c r="F100" s="26" t="n">
        <v>644.74790346161</v>
      </c>
      <c r="G100" s="26" t="n">
        <v>119.066230042638</v>
      </c>
      <c r="H100" s="26" t="n">
        <v>643.056369795274</v>
      </c>
      <c r="I100" s="26" t="n">
        <v>96.4955118576582</v>
      </c>
      <c r="J100" s="18" t="n">
        <v>1515.76904407982</v>
      </c>
      <c r="K100" s="18" t="n">
        <v>230.017292563298</v>
      </c>
      <c r="L100" s="18" t="n">
        <v>1604.16378902606</v>
      </c>
      <c r="M100" s="18" t="n">
        <v>171.16901417389</v>
      </c>
    </row>
    <row r="101" customFormat="false" ht="12" hidden="false" customHeight="false" outlineLevel="0" collapsed="false">
      <c r="A101" s="16" t="s">
        <v>138</v>
      </c>
      <c r="B101" s="18" t="n">
        <v>145.818638258693</v>
      </c>
      <c r="C101" s="18" t="n">
        <v>19.3476213819645</v>
      </c>
      <c r="D101" s="18" t="n">
        <v>156.380212321534</v>
      </c>
      <c r="E101" s="26" t="n">
        <v>19.0951736985981</v>
      </c>
      <c r="F101" s="26" t="n">
        <v>215.742393745365</v>
      </c>
      <c r="G101" s="26" t="n">
        <v>31.9040310641666</v>
      </c>
      <c r="H101" s="26" t="n">
        <v>222.041503779738</v>
      </c>
      <c r="I101" s="26" t="n">
        <v>48.7599387082346</v>
      </c>
      <c r="J101" s="18" t="n">
        <v>991.393688174354</v>
      </c>
      <c r="K101" s="18" t="n">
        <v>109.710058520813</v>
      </c>
      <c r="L101" s="18" t="n">
        <v>1196.53711097962</v>
      </c>
      <c r="M101" s="18" t="n">
        <v>176.069313862474</v>
      </c>
    </row>
    <row r="102" customFormat="false" ht="12" hidden="false" customHeight="false" outlineLevel="0" collapsed="false">
      <c r="A102" s="16" t="s">
        <v>139</v>
      </c>
      <c r="B102" s="18" t="n">
        <v>500.879251818457</v>
      </c>
      <c r="C102" s="18" t="n">
        <v>32.6255351113704</v>
      </c>
      <c r="D102" s="18" t="n">
        <v>501.418647701765</v>
      </c>
      <c r="E102" s="26" t="n">
        <v>47.6709656038362</v>
      </c>
      <c r="F102" s="26" t="n">
        <v>205.966747882788</v>
      </c>
      <c r="G102" s="26" t="n">
        <v>60.1916186450826</v>
      </c>
      <c r="H102" s="26" t="n">
        <v>219.869257070495</v>
      </c>
      <c r="I102" s="26" t="n">
        <v>51.4665635648765</v>
      </c>
      <c r="J102" s="18" t="n">
        <v>5579.96136870696</v>
      </c>
      <c r="K102" s="18" t="n">
        <v>949.286659138569</v>
      </c>
      <c r="L102" s="18" t="n">
        <v>6053.92765512845</v>
      </c>
      <c r="M102" s="18" t="n">
        <v>757.732610390188</v>
      </c>
    </row>
    <row r="103" customFormat="false" ht="12" hidden="false" customHeight="false" outlineLevel="0" collapsed="false">
      <c r="A103" s="16" t="s">
        <v>140</v>
      </c>
      <c r="B103" s="18" t="n">
        <v>35.4560734180356</v>
      </c>
      <c r="C103" s="18" t="n">
        <v>4.08612518419861</v>
      </c>
      <c r="D103" s="18" t="n">
        <v>38.4969509887931</v>
      </c>
      <c r="E103" s="26" t="n">
        <v>7.52961609825378</v>
      </c>
      <c r="F103" s="26" t="n">
        <v>144.142421006114</v>
      </c>
      <c r="G103" s="26" t="n">
        <v>15.7803807910841</v>
      </c>
      <c r="H103" s="26" t="n">
        <v>132.554694244578</v>
      </c>
      <c r="I103" s="26" t="n">
        <v>16.4356484424318</v>
      </c>
      <c r="J103" s="18" t="n">
        <v>243.385644496507</v>
      </c>
      <c r="K103" s="18" t="n">
        <v>48.496726884668</v>
      </c>
      <c r="L103" s="18" t="n">
        <v>303.250829217938</v>
      </c>
      <c r="M103" s="18" t="n">
        <v>35.1749497128882</v>
      </c>
    </row>
    <row r="104" customFormat="false" ht="12" hidden="false" customHeight="false" outlineLevel="0" collapsed="false">
      <c r="A104" s="16" t="s">
        <v>141</v>
      </c>
      <c r="B104" s="18" t="n">
        <v>122.810595047654</v>
      </c>
      <c r="C104" s="18" t="n">
        <v>4.2894083450184</v>
      </c>
      <c r="D104" s="18" t="n">
        <v>128.17086266574</v>
      </c>
      <c r="E104" s="26" t="n">
        <v>13.7440800704042</v>
      </c>
      <c r="F104" s="26" t="s">
        <v>42</v>
      </c>
      <c r="G104" s="26" t="s">
        <v>42</v>
      </c>
      <c r="H104" s="26" t="s">
        <v>42</v>
      </c>
      <c r="I104" s="26" t="s">
        <v>42</v>
      </c>
      <c r="J104" s="18" t="n">
        <v>253.344002682877</v>
      </c>
      <c r="K104" s="18" t="n">
        <v>53.8548846937669</v>
      </c>
      <c r="L104" s="18" t="n">
        <v>273.755242943353</v>
      </c>
      <c r="M104" s="18" t="n">
        <v>23.9975916891959</v>
      </c>
    </row>
    <row r="105" customFormat="false" ht="12" hidden="false" customHeight="false" outlineLevel="0" collapsed="false">
      <c r="A105" s="16" t="s">
        <v>142</v>
      </c>
      <c r="B105" s="18" t="n">
        <v>45.3102425193305</v>
      </c>
      <c r="C105" s="18" t="n">
        <v>2.57543042134377</v>
      </c>
      <c r="D105" s="18" t="n">
        <v>46.6312762719647</v>
      </c>
      <c r="E105" s="26" t="n">
        <v>3.8017805997839</v>
      </c>
      <c r="F105" s="26" t="n">
        <v>53.8137134761083</v>
      </c>
      <c r="G105" s="26" t="n">
        <v>14.4139119192193</v>
      </c>
      <c r="H105" s="26" t="n">
        <v>57.0581022886482</v>
      </c>
      <c r="I105" s="26" t="n">
        <v>10.9617820332479</v>
      </c>
      <c r="J105" s="18" t="n">
        <v>185.922785252905</v>
      </c>
      <c r="K105" s="18" t="n">
        <v>27.7544282487089</v>
      </c>
      <c r="L105" s="18" t="n">
        <v>196.827971905773</v>
      </c>
      <c r="M105" s="18" t="n">
        <v>31.039640682711</v>
      </c>
    </row>
    <row r="106" customFormat="false" ht="12" hidden="false" customHeight="false" outlineLevel="0" collapsed="false">
      <c r="A106" s="16" t="s">
        <v>143</v>
      </c>
      <c r="B106" s="18" t="n">
        <v>1774.47903041648</v>
      </c>
      <c r="C106" s="18" t="n">
        <v>89.1458249765229</v>
      </c>
      <c r="D106" s="18" t="n">
        <v>1822.94198123688</v>
      </c>
      <c r="E106" s="26" t="n">
        <v>227.295995349831</v>
      </c>
      <c r="F106" s="26" t="n">
        <v>2095.75143221128</v>
      </c>
      <c r="G106" s="26" t="n">
        <v>596.131446935116</v>
      </c>
      <c r="H106" s="26" t="n">
        <v>2210.63797130074</v>
      </c>
      <c r="I106" s="26" t="n">
        <v>433.04663941798</v>
      </c>
      <c r="J106" s="18" t="n">
        <v>14856.6642056172</v>
      </c>
      <c r="K106" s="18" t="n">
        <v>1670.91902995476</v>
      </c>
      <c r="L106" s="18" t="n">
        <v>16274.0031437679</v>
      </c>
      <c r="M106" s="18" t="n">
        <v>1920.10661468925</v>
      </c>
    </row>
    <row r="107" customFormat="false" ht="12" hidden="false" customHeight="false" outlineLevel="0" collapsed="false">
      <c r="A107" s="16" t="s">
        <v>144</v>
      </c>
      <c r="B107" s="18" t="n">
        <v>1276.93858663592</v>
      </c>
      <c r="C107" s="18" t="n">
        <v>86.3636181119378</v>
      </c>
      <c r="D107" s="18" t="n">
        <v>1273.67329207872</v>
      </c>
      <c r="E107" s="26" t="n">
        <v>73.6697546332955</v>
      </c>
      <c r="F107" s="26" t="n">
        <v>673.024020865218</v>
      </c>
      <c r="G107" s="26" t="n">
        <v>253.274975361248</v>
      </c>
      <c r="H107" s="26" t="n">
        <v>650.685346872418</v>
      </c>
      <c r="I107" s="26" t="n">
        <v>81.8257124279941</v>
      </c>
      <c r="J107" s="18" t="n">
        <v>2769.80586545811</v>
      </c>
      <c r="K107" s="18" t="n">
        <v>607.673349006052</v>
      </c>
      <c r="L107" s="18" t="n">
        <v>2765.30827222363</v>
      </c>
      <c r="M107" s="18" t="n">
        <v>321.885384975423</v>
      </c>
    </row>
    <row r="108" customFormat="false" ht="12" hidden="false" customHeight="false" outlineLevel="0" collapsed="false">
      <c r="A108" s="16" t="s">
        <v>145</v>
      </c>
      <c r="B108" s="18" t="n">
        <v>83.4720451518421</v>
      </c>
      <c r="C108" s="18" t="n">
        <v>5.3965671763868</v>
      </c>
      <c r="D108" s="18" t="n">
        <v>83.1956110820821</v>
      </c>
      <c r="E108" s="26" t="n">
        <v>8.41534659474444</v>
      </c>
      <c r="F108" s="26" t="n">
        <v>31.413597424783</v>
      </c>
      <c r="G108" s="26" t="n">
        <v>13.136394952754</v>
      </c>
      <c r="H108" s="26" t="n">
        <v>33.9025508428716</v>
      </c>
      <c r="I108" s="26" t="n">
        <v>11.0044564591925</v>
      </c>
      <c r="J108" s="18" t="n">
        <v>74.9524039363329</v>
      </c>
      <c r="K108" s="18" t="n">
        <v>17.127518478491</v>
      </c>
      <c r="L108" s="18" t="n">
        <v>88.2113720285747</v>
      </c>
      <c r="M108" s="18" t="n">
        <v>8.79532928370535</v>
      </c>
    </row>
    <row r="109" customFormat="false" ht="12" hidden="false" customHeight="false" outlineLevel="0" collapsed="false">
      <c r="A109" s="16" t="s">
        <v>146</v>
      </c>
      <c r="B109" s="18" t="n">
        <v>3481.34848126202</v>
      </c>
      <c r="C109" s="18" t="n">
        <v>224.525408884341</v>
      </c>
      <c r="D109" s="18" t="n">
        <v>3596.91212124859</v>
      </c>
      <c r="E109" s="26" t="n">
        <v>307.132696864602</v>
      </c>
      <c r="F109" s="26" t="n">
        <v>4102.18261965521</v>
      </c>
      <c r="G109" s="26" t="n">
        <v>1497.1710116582</v>
      </c>
      <c r="H109" s="26" t="n">
        <v>4082.10586256152</v>
      </c>
      <c r="I109" s="26" t="n">
        <v>545.761343901614</v>
      </c>
      <c r="J109" s="18" t="n">
        <v>1405.29332533569</v>
      </c>
      <c r="K109" s="18" t="n">
        <v>315.603985246514</v>
      </c>
      <c r="L109" s="18" t="n">
        <v>1520.03783125843</v>
      </c>
      <c r="M109" s="18" t="n">
        <v>280.000148045084</v>
      </c>
    </row>
    <row r="110" customFormat="false" ht="12" hidden="false" customHeight="false" outlineLevel="0" collapsed="false">
      <c r="A110" s="16" t="s">
        <v>147</v>
      </c>
      <c r="B110" s="18" t="n">
        <v>12.2998101370736</v>
      </c>
      <c r="C110" s="18" t="n">
        <v>3.27748424554715</v>
      </c>
      <c r="D110" s="18" t="n">
        <v>15.7194110510891</v>
      </c>
      <c r="E110" s="26" t="n">
        <v>4.69546715349401</v>
      </c>
      <c r="F110" s="26" t="s">
        <v>42</v>
      </c>
      <c r="G110" s="26" t="s">
        <v>42</v>
      </c>
      <c r="H110" s="26" t="s">
        <v>42</v>
      </c>
      <c r="I110" s="26" t="s">
        <v>42</v>
      </c>
      <c r="J110" s="18" t="s">
        <v>42</v>
      </c>
      <c r="K110" s="18" t="s">
        <v>42</v>
      </c>
      <c r="L110" s="18" t="s">
        <v>42</v>
      </c>
      <c r="M110" s="18" t="s">
        <v>42</v>
      </c>
    </row>
    <row r="111" customFormat="false" ht="12" hidden="false" customHeight="false" outlineLevel="0" collapsed="false">
      <c r="A111" s="16" t="s">
        <v>148</v>
      </c>
      <c r="B111" s="18" t="n">
        <v>174.967451104366</v>
      </c>
      <c r="C111" s="18" t="n">
        <v>57.3968107714988</v>
      </c>
      <c r="D111" s="18" t="n">
        <v>217.763600728816</v>
      </c>
      <c r="E111" s="26" t="n">
        <v>86.1548540440694</v>
      </c>
      <c r="F111" s="26" t="n">
        <v>101.922438815883</v>
      </c>
      <c r="G111" s="26" t="n">
        <v>44.473637287603</v>
      </c>
      <c r="H111" s="26" t="n">
        <v>121.584626847291</v>
      </c>
      <c r="I111" s="26" t="n">
        <v>37.9323862775774</v>
      </c>
      <c r="J111" s="18" t="n">
        <v>13.9837451915097</v>
      </c>
      <c r="K111" s="18" t="n">
        <v>2.7651946069233</v>
      </c>
      <c r="L111" s="18" t="n">
        <v>18.4632742299144</v>
      </c>
      <c r="M111" s="18" t="n">
        <v>4.8754870483686</v>
      </c>
    </row>
    <row r="112" customFormat="false" ht="12" hidden="false" customHeight="false" outlineLevel="0" collapsed="false">
      <c r="A112" s="16" t="s">
        <v>149</v>
      </c>
      <c r="B112" s="18" t="n">
        <v>64.3840373506913</v>
      </c>
      <c r="C112" s="18" t="n">
        <v>10.4341534687261</v>
      </c>
      <c r="D112" s="18" t="n">
        <v>76.5403901810728</v>
      </c>
      <c r="E112" s="26" t="n">
        <v>18.0363813590821</v>
      </c>
      <c r="F112" s="26" t="n">
        <v>33.713730358719</v>
      </c>
      <c r="G112" s="26" t="n">
        <v>12.5268640334075</v>
      </c>
      <c r="H112" s="26" t="n">
        <v>37.7645300073504</v>
      </c>
      <c r="I112" s="26" t="n">
        <v>8.96548337170782</v>
      </c>
      <c r="J112" s="18" t="n">
        <v>10.8782220596251</v>
      </c>
      <c r="K112" s="18" t="n">
        <v>2.44655162581567</v>
      </c>
      <c r="L112" s="18" t="n">
        <v>13.5820718505312</v>
      </c>
      <c r="M112" s="18" t="n">
        <v>3.32699815822912</v>
      </c>
    </row>
    <row r="113" customFormat="false" ht="12" hidden="false" customHeight="false" outlineLevel="0" collapsed="false">
      <c r="A113" s="16" t="s">
        <v>150</v>
      </c>
      <c r="B113" s="18" t="n">
        <v>153.297117790482</v>
      </c>
      <c r="C113" s="18" t="n">
        <v>94.4118851234179</v>
      </c>
      <c r="D113" s="18" t="n">
        <v>226.64880803516</v>
      </c>
      <c r="E113" s="26" t="n">
        <v>144.775443021337</v>
      </c>
      <c r="F113" s="26" t="n">
        <v>67.8468941069616</v>
      </c>
      <c r="G113" s="26" t="n">
        <v>43.8016829072831</v>
      </c>
      <c r="H113" s="26" t="n">
        <v>88.5342678803379</v>
      </c>
      <c r="I113" s="26" t="n">
        <v>56.9071156208809</v>
      </c>
      <c r="J113" s="18" t="n">
        <v>6.31752199820745</v>
      </c>
      <c r="K113" s="18" t="n">
        <v>1.16107680084042</v>
      </c>
      <c r="L113" s="18" t="n">
        <v>8.07485079606392</v>
      </c>
      <c r="M113" s="18" t="n">
        <v>2.03985351463869</v>
      </c>
    </row>
    <row r="114" customFormat="false" ht="12" hidden="false" customHeight="false" outlineLevel="0" collapsed="false">
      <c r="A114" s="16" t="s">
        <v>151</v>
      </c>
      <c r="B114" s="18" t="n">
        <v>58.7900261472179</v>
      </c>
      <c r="C114" s="18" t="n">
        <v>18.1721367579182</v>
      </c>
      <c r="D114" s="18" t="n">
        <v>78.8763272750652</v>
      </c>
      <c r="E114" s="26" t="n">
        <v>31.6296476338195</v>
      </c>
      <c r="F114" s="26" t="n">
        <v>32.4112609462463</v>
      </c>
      <c r="G114" s="26" t="n">
        <v>14.5501280840208</v>
      </c>
      <c r="H114" s="26" t="n">
        <v>41.6001205908034</v>
      </c>
      <c r="I114" s="26" t="n">
        <v>13.525195338484</v>
      </c>
      <c r="J114" s="18" t="s">
        <v>42</v>
      </c>
      <c r="K114" s="18" t="s">
        <v>42</v>
      </c>
      <c r="L114" s="18" t="s">
        <v>42</v>
      </c>
      <c r="M114" s="18" t="s">
        <v>42</v>
      </c>
    </row>
    <row r="115" customFormat="false" ht="12" hidden="false" customHeight="false" outlineLevel="0" collapsed="false">
      <c r="A115" s="16" t="s">
        <v>152</v>
      </c>
      <c r="B115" s="18" t="n">
        <v>214.356407259181</v>
      </c>
      <c r="C115" s="18" t="n">
        <v>20.7503420703344</v>
      </c>
      <c r="D115" s="18" t="n">
        <v>238.798523309046</v>
      </c>
      <c r="E115" s="26" t="n">
        <v>37.2280327461223</v>
      </c>
      <c r="F115" s="26" t="n">
        <v>152.475194224535</v>
      </c>
      <c r="G115" s="26" t="n">
        <v>59.0776109758956</v>
      </c>
      <c r="H115" s="26" t="n">
        <v>179.776209211354</v>
      </c>
      <c r="I115" s="26" t="n">
        <v>47.0384142701056</v>
      </c>
      <c r="J115" s="18" t="n">
        <v>316.925424466092</v>
      </c>
      <c r="K115" s="18" t="n">
        <v>49.7247034932001</v>
      </c>
      <c r="L115" s="18" t="n">
        <v>379.264046116451</v>
      </c>
      <c r="M115" s="18" t="n">
        <v>53.0357129629703</v>
      </c>
    </row>
    <row r="116" customFormat="false" ht="12" hidden="false" customHeight="false" outlineLevel="0" collapsed="false">
      <c r="A116" s="16" t="s">
        <v>153</v>
      </c>
      <c r="B116" s="18" t="n">
        <v>251.465124024114</v>
      </c>
      <c r="C116" s="18" t="n">
        <v>8.32195539284377</v>
      </c>
      <c r="D116" s="18" t="n">
        <v>259.973542036216</v>
      </c>
      <c r="E116" s="26" t="n">
        <v>26.1385379069245</v>
      </c>
      <c r="F116" s="26" t="n">
        <v>163.14802637116</v>
      </c>
      <c r="G116" s="26" t="n">
        <v>65.5498650975331</v>
      </c>
      <c r="H116" s="26" t="n">
        <v>183.275122957518</v>
      </c>
      <c r="I116" s="26" t="n">
        <v>42.6881345568126</v>
      </c>
      <c r="J116" s="18" t="n">
        <v>103.168976840999</v>
      </c>
      <c r="K116" s="18" t="n">
        <v>15.299445111034</v>
      </c>
      <c r="L116" s="18" t="n">
        <v>131.328413774778</v>
      </c>
      <c r="M116" s="18" t="n">
        <v>23.9814807026279</v>
      </c>
    </row>
    <row r="117" customFormat="false" ht="12" hidden="false" customHeight="false" outlineLevel="0" collapsed="false">
      <c r="A117" s="16" t="s">
        <v>154</v>
      </c>
      <c r="B117" s="18" t="n">
        <v>106.068167124344</v>
      </c>
      <c r="C117" s="18" t="n">
        <v>11.3204554916105</v>
      </c>
      <c r="D117" s="18" t="n">
        <v>115.878360866485</v>
      </c>
      <c r="E117" s="26" t="n">
        <v>23.3694970907435</v>
      </c>
      <c r="F117" s="26" t="n">
        <v>66.8331608844262</v>
      </c>
      <c r="G117" s="26" t="n">
        <v>28.7823942510711</v>
      </c>
      <c r="H117" s="26" t="n">
        <v>75.6606055453853</v>
      </c>
      <c r="I117" s="26" t="n">
        <v>19.0087539092697</v>
      </c>
      <c r="J117" s="18" t="n">
        <v>42.9378159645606</v>
      </c>
      <c r="K117" s="18" t="n">
        <v>6.23206085953913</v>
      </c>
      <c r="L117" s="18" t="n">
        <v>51.0789528121053</v>
      </c>
      <c r="M117" s="18" t="n">
        <v>4.11122282217979</v>
      </c>
    </row>
    <row r="118" customFormat="false" ht="12" hidden="false" customHeight="false" outlineLevel="0" collapsed="false">
      <c r="A118" s="16" t="s">
        <v>155</v>
      </c>
      <c r="B118" s="18" t="n">
        <v>332.774739707156</v>
      </c>
      <c r="C118" s="18" t="n">
        <v>16.5203042667761</v>
      </c>
      <c r="D118" s="18" t="n">
        <v>344.745107910868</v>
      </c>
      <c r="E118" s="26" t="n">
        <v>21.5678224740316</v>
      </c>
      <c r="F118" s="26" t="n">
        <v>194.963295059727</v>
      </c>
      <c r="G118" s="26" t="n">
        <v>91.9621525588245</v>
      </c>
      <c r="H118" s="26" t="n">
        <v>217.45742585789</v>
      </c>
      <c r="I118" s="26" t="n">
        <v>46.8365269421863</v>
      </c>
      <c r="J118" s="18" t="n">
        <v>34.8955361105896</v>
      </c>
      <c r="K118" s="18" t="n">
        <v>9.38195744154628</v>
      </c>
      <c r="L118" s="18" t="n">
        <v>42.2854620144087</v>
      </c>
      <c r="M118" s="18" t="n">
        <v>13.0377052198726</v>
      </c>
    </row>
    <row r="119" customFormat="false" ht="12" hidden="false" customHeight="false" outlineLevel="0" collapsed="false">
      <c r="A119" s="16" t="s">
        <v>156</v>
      </c>
      <c r="B119" s="18" t="n">
        <v>2.21082865447037</v>
      </c>
      <c r="C119" s="18" t="n">
        <v>0.293409240344846</v>
      </c>
      <c r="D119" s="18" t="n">
        <v>2.22754929310644</v>
      </c>
      <c r="E119" s="26" t="n">
        <v>0.187760512807655</v>
      </c>
      <c r="F119" s="26" t="s">
        <v>42</v>
      </c>
      <c r="G119" s="26" t="s">
        <v>42</v>
      </c>
      <c r="H119" s="26" t="s">
        <v>42</v>
      </c>
      <c r="I119" s="26" t="s">
        <v>42</v>
      </c>
      <c r="J119" s="18" t="n">
        <v>4.07025299501403</v>
      </c>
      <c r="K119" s="18" t="n">
        <v>0.285784535404892</v>
      </c>
      <c r="L119" s="18" t="n">
        <v>4.24537332167416</v>
      </c>
      <c r="M119" s="18" t="n">
        <v>0.33976741115632</v>
      </c>
    </row>
    <row r="120" customFormat="false" ht="12" hidden="false" customHeight="false" outlineLevel="0" collapsed="false">
      <c r="A120" s="16" t="s">
        <v>157</v>
      </c>
      <c r="B120" s="18" t="n">
        <v>3.54356468936518</v>
      </c>
      <c r="C120" s="18" t="n">
        <v>0.12073534622552</v>
      </c>
      <c r="D120" s="18" t="n">
        <v>3.60986844750448</v>
      </c>
      <c r="E120" s="26" t="n">
        <v>0.31642933765864</v>
      </c>
      <c r="F120" s="26" t="n">
        <v>5.91382101457196</v>
      </c>
      <c r="G120" s="26" t="n">
        <v>0.951855415044192</v>
      </c>
      <c r="H120" s="26" t="n">
        <v>5.84487795296387</v>
      </c>
      <c r="I120" s="26" t="n">
        <v>1.31854917110114</v>
      </c>
      <c r="J120" s="18" t="n">
        <v>10.2969140450703</v>
      </c>
      <c r="K120" s="18" t="n">
        <v>1.30682151832172</v>
      </c>
      <c r="L120" s="18" t="n">
        <v>11.0836926809635</v>
      </c>
      <c r="M120" s="18" t="n">
        <v>1.04741658599158</v>
      </c>
    </row>
    <row r="121" customFormat="false" ht="12" hidden="false" customHeight="false" outlineLevel="0" collapsed="false">
      <c r="A121" s="16" t="s">
        <v>158</v>
      </c>
      <c r="B121" s="18" t="n">
        <v>9.33016383237452</v>
      </c>
      <c r="C121" s="18" t="n">
        <v>0.871890210771106</v>
      </c>
      <c r="D121" s="18" t="n">
        <v>10.1069793942753</v>
      </c>
      <c r="E121" s="26" t="n">
        <v>0.61108496752104</v>
      </c>
      <c r="F121" s="26" t="n">
        <v>25.1941320994767</v>
      </c>
      <c r="G121" s="26" t="n">
        <v>1.82629535119206</v>
      </c>
      <c r="H121" s="26" t="n">
        <v>25.7273184042959</v>
      </c>
      <c r="I121" s="26" t="n">
        <v>3.77141491824607</v>
      </c>
      <c r="J121" s="18" t="n">
        <v>27.2598897828351</v>
      </c>
      <c r="K121" s="18" t="n">
        <v>2.72587326593371</v>
      </c>
      <c r="L121" s="18" t="n">
        <v>29.1772230598153</v>
      </c>
      <c r="M121" s="18" t="n">
        <v>4.37729095341171</v>
      </c>
    </row>
    <row r="122" customFormat="false" ht="12" hidden="false" customHeight="false" outlineLevel="0" collapsed="false">
      <c r="A122" s="16" t="s">
        <v>159</v>
      </c>
      <c r="B122" s="18" t="n">
        <v>220.395086381694</v>
      </c>
      <c r="C122" s="18" t="n">
        <v>14.195219565708</v>
      </c>
      <c r="D122" s="18" t="n">
        <v>227.681637006934</v>
      </c>
      <c r="E122" s="26" t="n">
        <v>12.9023237453746</v>
      </c>
      <c r="F122" s="26" t="n">
        <v>457.898179521643</v>
      </c>
      <c r="G122" s="26" t="n">
        <v>15.612711535997</v>
      </c>
      <c r="H122" s="26" t="n">
        <v>470.164831328737</v>
      </c>
      <c r="I122" s="26" t="n">
        <v>61.0851221088783</v>
      </c>
      <c r="J122" s="18" t="n">
        <v>430.451008295266</v>
      </c>
      <c r="K122" s="18" t="n">
        <v>51.3996077971684</v>
      </c>
      <c r="L122" s="18" t="n">
        <v>462.397559148736</v>
      </c>
      <c r="M122" s="18" t="n">
        <v>87.3725471457165</v>
      </c>
    </row>
    <row r="123" customFormat="false" ht="12" hidden="false" customHeight="false" outlineLevel="0" collapsed="false">
      <c r="A123" s="16" t="s">
        <v>160</v>
      </c>
      <c r="B123" s="18" t="n">
        <v>11.670352104793</v>
      </c>
      <c r="C123" s="18" t="n">
        <v>0.411112820991026</v>
      </c>
      <c r="D123" s="18" t="n">
        <v>12.3658277619564</v>
      </c>
      <c r="E123" s="26" t="n">
        <v>0.617355628525297</v>
      </c>
      <c r="F123" s="26" t="n">
        <v>16.1687845486342</v>
      </c>
      <c r="G123" s="26" t="n">
        <v>1.20530279174314</v>
      </c>
      <c r="H123" s="26" t="n">
        <v>16.3290910542278</v>
      </c>
      <c r="I123" s="26" t="n">
        <v>1.6578143872333</v>
      </c>
      <c r="J123" s="18" t="n">
        <v>17.7912510946953</v>
      </c>
      <c r="K123" s="18" t="n">
        <v>1.88894779233374</v>
      </c>
      <c r="L123" s="18" t="n">
        <v>19.3993800905335</v>
      </c>
      <c r="M123" s="18" t="n">
        <v>1.17616043584969</v>
      </c>
    </row>
    <row r="124" customFormat="false" ht="12" hidden="false" customHeight="false" outlineLevel="0" collapsed="false">
      <c r="A124" s="16" t="s">
        <v>161</v>
      </c>
      <c r="B124" s="18" t="n">
        <v>663.795961594261</v>
      </c>
      <c r="C124" s="18" t="n">
        <v>24.7135137634454</v>
      </c>
      <c r="D124" s="18" t="n">
        <v>678.739092344717</v>
      </c>
      <c r="E124" s="26" t="n">
        <v>32.7055429816357</v>
      </c>
      <c r="F124" s="26" t="n">
        <v>281.791046947011</v>
      </c>
      <c r="G124" s="26" t="n">
        <v>14.3299069902336</v>
      </c>
      <c r="H124" s="26" t="n">
        <v>291.135969804267</v>
      </c>
      <c r="I124" s="26" t="n">
        <v>37.7426864589037</v>
      </c>
      <c r="J124" s="18" t="n">
        <v>102.842425992045</v>
      </c>
      <c r="K124" s="18" t="n">
        <v>12.8819510115142</v>
      </c>
      <c r="L124" s="18" t="n">
        <v>111.933788048518</v>
      </c>
      <c r="M124" s="18" t="n">
        <v>14.9269241595409</v>
      </c>
    </row>
    <row r="125" customFormat="false" ht="12" hidden="false" customHeight="false" outlineLevel="0" collapsed="false">
      <c r="A125" s="16" t="s">
        <v>162</v>
      </c>
      <c r="B125" s="18" t="n">
        <v>27.299119342758</v>
      </c>
      <c r="C125" s="18" t="n">
        <v>0.96756646675375</v>
      </c>
      <c r="D125" s="18" t="n">
        <v>26.85055737555</v>
      </c>
      <c r="E125" s="26" t="n">
        <v>1.64437180588134</v>
      </c>
      <c r="F125" s="26" t="n">
        <v>15.0297239686588</v>
      </c>
      <c r="G125" s="26" t="n">
        <v>0.951745666121152</v>
      </c>
      <c r="H125" s="26" t="n">
        <v>15.1768418182137</v>
      </c>
      <c r="I125" s="26" t="n">
        <v>1.35012362323535</v>
      </c>
      <c r="J125" s="18" t="n">
        <v>6.31357328762352</v>
      </c>
      <c r="K125" s="18" t="n">
        <v>0.901624700774106</v>
      </c>
      <c r="L125" s="18" t="n">
        <v>6.84774610620694</v>
      </c>
      <c r="M125" s="18" t="n">
        <v>0.780888188249736</v>
      </c>
    </row>
    <row r="126" customFormat="false" ht="12" hidden="false" customHeight="false" outlineLevel="0" collapsed="false">
      <c r="A126" s="16" t="s">
        <v>163</v>
      </c>
      <c r="B126" s="18" t="n">
        <v>47.9757213705663</v>
      </c>
      <c r="C126" s="18" t="n">
        <v>10.717877624904</v>
      </c>
      <c r="D126" s="18" t="n">
        <v>54.7043878595094</v>
      </c>
      <c r="E126" s="26" t="n">
        <v>14.5885149715838</v>
      </c>
      <c r="F126" s="26" t="n">
        <v>66.5004149289589</v>
      </c>
      <c r="G126" s="26" t="n">
        <v>5.02291490250529</v>
      </c>
      <c r="H126" s="26" t="n">
        <v>68.9488120827925</v>
      </c>
      <c r="I126" s="26" t="n">
        <v>11.034649913641</v>
      </c>
      <c r="J126" s="18" t="n">
        <v>139.693078780825</v>
      </c>
      <c r="K126" s="18" t="n">
        <v>17.2652713335258</v>
      </c>
      <c r="L126" s="18" t="n">
        <v>136.352607867671</v>
      </c>
      <c r="M126" s="18" t="n">
        <v>18.7817704743955</v>
      </c>
    </row>
    <row r="127" customFormat="false" ht="12" hidden="false" customHeight="false" outlineLevel="0" collapsed="false">
      <c r="A127" s="16" t="s">
        <v>164</v>
      </c>
      <c r="B127" s="18" t="n">
        <v>3.77632342779915</v>
      </c>
      <c r="C127" s="18" t="n">
        <v>0.473269068988046</v>
      </c>
      <c r="D127" s="18" t="n">
        <v>4.30439711213568</v>
      </c>
      <c r="E127" s="26" t="n">
        <v>0.699101775221564</v>
      </c>
      <c r="F127" s="26" t="n">
        <v>5.27896367128897</v>
      </c>
      <c r="G127" s="26" t="n">
        <v>0.722001902328155</v>
      </c>
      <c r="H127" s="26" t="n">
        <v>5.95735253882445</v>
      </c>
      <c r="I127" s="26" t="n">
        <v>0.58663633865178</v>
      </c>
      <c r="J127" s="18" t="n">
        <v>11.7477889749895</v>
      </c>
      <c r="K127" s="18" t="n">
        <v>1.1346035884599</v>
      </c>
      <c r="L127" s="18" t="n">
        <v>11.5071534120553</v>
      </c>
      <c r="M127" s="18" t="n">
        <v>1.22457651101579</v>
      </c>
    </row>
    <row r="128" customFormat="false" ht="12" hidden="false" customHeight="false" outlineLevel="0" collapsed="false">
      <c r="A128" s="16" t="s">
        <v>165</v>
      </c>
      <c r="B128" s="18" t="n">
        <v>4.76600627701826</v>
      </c>
      <c r="C128" s="18" t="n">
        <v>0.312231677932146</v>
      </c>
      <c r="D128" s="18" t="n">
        <v>4.89198228872047</v>
      </c>
      <c r="E128" s="26" t="n">
        <v>0.418571590282345</v>
      </c>
      <c r="F128" s="26" t="n">
        <v>13.0430970097807</v>
      </c>
      <c r="G128" s="26" t="n">
        <v>1.23869708971959</v>
      </c>
      <c r="H128" s="26" t="n">
        <v>13.2746305116943</v>
      </c>
      <c r="I128" s="26" t="n">
        <v>2.06233645323919</v>
      </c>
      <c r="J128" s="18" t="n">
        <v>56.3337255090877</v>
      </c>
      <c r="K128" s="18" t="n">
        <v>9.13987226930285</v>
      </c>
      <c r="L128" s="18" t="n">
        <v>58.1450521084822</v>
      </c>
      <c r="M128" s="18" t="n">
        <v>10.8341737954131</v>
      </c>
    </row>
    <row r="129" customFormat="false" ht="12" hidden="false" customHeight="false" outlineLevel="0" collapsed="false">
      <c r="A129" s="16" t="s">
        <v>166</v>
      </c>
      <c r="B129" s="18" t="n">
        <v>116.192221579306</v>
      </c>
      <c r="C129" s="18" t="n">
        <v>22.5285208822878</v>
      </c>
      <c r="D129" s="18" t="n">
        <v>128.626662228102</v>
      </c>
      <c r="E129" s="26" t="n">
        <v>27.7819593837105</v>
      </c>
      <c r="F129" s="26" t="n">
        <v>291.947708309681</v>
      </c>
      <c r="G129" s="26" t="n">
        <v>20.9658579405558</v>
      </c>
      <c r="H129" s="26" t="n">
        <v>290.962167897625</v>
      </c>
      <c r="I129" s="26" t="n">
        <v>43.8041937253111</v>
      </c>
      <c r="J129" s="18" t="n">
        <v>1372.50102506939</v>
      </c>
      <c r="K129" s="18" t="n">
        <v>144.252483673695</v>
      </c>
      <c r="L129" s="18" t="n">
        <v>1369.56317005555</v>
      </c>
      <c r="M129" s="18" t="n">
        <v>211.951880037026</v>
      </c>
    </row>
    <row r="130" customFormat="false" ht="12" hidden="false" customHeight="false" outlineLevel="0" collapsed="false">
      <c r="A130" s="16" t="s">
        <v>167</v>
      </c>
      <c r="B130" s="18" t="n">
        <v>19.2373309018159</v>
      </c>
      <c r="C130" s="18" t="n">
        <v>3.33615543273692</v>
      </c>
      <c r="D130" s="18" t="n">
        <v>21.0792631529396</v>
      </c>
      <c r="E130" s="26" t="n">
        <v>3.54640188668343</v>
      </c>
      <c r="F130" s="26" t="n">
        <v>43.6730284749549</v>
      </c>
      <c r="G130" s="26" t="n">
        <v>2.43969365632936</v>
      </c>
      <c r="H130" s="26" t="n">
        <v>43.1745172812793</v>
      </c>
      <c r="I130" s="26" t="n">
        <v>3.42340150553041</v>
      </c>
      <c r="J130" s="18" t="n">
        <v>229.115586677768</v>
      </c>
      <c r="K130" s="18" t="n">
        <v>17.3970617432251</v>
      </c>
      <c r="L130" s="18" t="n">
        <v>242.018072501352</v>
      </c>
      <c r="M130" s="18" t="n">
        <v>26.0082958063237</v>
      </c>
    </row>
    <row r="131" customFormat="false" ht="12" hidden="false" customHeight="false" outlineLevel="0" collapsed="false">
      <c r="A131" s="16" t="s">
        <v>168</v>
      </c>
      <c r="B131" s="18" t="n">
        <v>26.8067839296425</v>
      </c>
      <c r="C131" s="18" t="n">
        <v>3.4643506521913</v>
      </c>
      <c r="D131" s="18" t="n">
        <v>29.3155180082428</v>
      </c>
      <c r="E131" s="26" t="n">
        <v>4.79634601741236</v>
      </c>
      <c r="F131" s="26" t="n">
        <v>83.3697404883652</v>
      </c>
      <c r="G131" s="26" t="n">
        <v>6.1522650650076</v>
      </c>
      <c r="H131" s="26" t="n">
        <v>83.4295220830689</v>
      </c>
      <c r="I131" s="26" t="n">
        <v>12.5404534808557</v>
      </c>
      <c r="J131" s="18" t="n">
        <v>216.670090178166</v>
      </c>
      <c r="K131" s="18" t="n">
        <v>28.3894109661676</v>
      </c>
      <c r="L131" s="18" t="n">
        <v>232.972522848869</v>
      </c>
      <c r="M131" s="18" t="n">
        <v>20.8448488960801</v>
      </c>
    </row>
    <row r="132" customFormat="false" ht="12" hidden="false" customHeight="false" outlineLevel="0" collapsed="false">
      <c r="A132" s="16" t="s">
        <v>169</v>
      </c>
      <c r="B132" s="18" t="n">
        <v>6.1628774529453</v>
      </c>
      <c r="C132" s="18" t="n">
        <v>0.742365913561419</v>
      </c>
      <c r="D132" s="18" t="n">
        <v>6.88690693456474</v>
      </c>
      <c r="E132" s="26" t="n">
        <v>0.825418310198862</v>
      </c>
      <c r="F132" s="26" t="n">
        <v>17.3908797724813</v>
      </c>
      <c r="G132" s="26" t="n">
        <v>0.937406697901815</v>
      </c>
      <c r="H132" s="26" t="n">
        <v>17.1262710914511</v>
      </c>
      <c r="I132" s="26" t="n">
        <v>1.58496321131731</v>
      </c>
      <c r="J132" s="18" t="n">
        <v>42.9727588850396</v>
      </c>
      <c r="K132" s="18" t="n">
        <v>3.68127130860722</v>
      </c>
      <c r="L132" s="18" t="n">
        <v>48.6318608794129</v>
      </c>
      <c r="M132" s="18" t="n">
        <v>3.79452385933844</v>
      </c>
    </row>
    <row r="133" customFormat="false" ht="12" hidden="false" customHeight="false" outlineLevel="0" collapsed="false">
      <c r="A133" s="16" t="s">
        <v>170</v>
      </c>
      <c r="B133" s="18" t="n">
        <v>115.103518325343</v>
      </c>
      <c r="C133" s="18" t="n">
        <v>41.7157869854271</v>
      </c>
      <c r="D133" s="18" t="n">
        <v>139.751991305653</v>
      </c>
      <c r="E133" s="26" t="n">
        <v>49.4373765109443</v>
      </c>
      <c r="F133" s="26" t="n">
        <v>214.165351254269</v>
      </c>
      <c r="G133" s="26" t="n">
        <v>25.2641237437619</v>
      </c>
      <c r="H133" s="26" t="n">
        <v>214.03210575474</v>
      </c>
      <c r="I133" s="26" t="n">
        <v>33.3148718772747</v>
      </c>
      <c r="J133" s="18" t="n">
        <v>682.601585632296</v>
      </c>
      <c r="K133" s="18" t="n">
        <v>47.5287624938881</v>
      </c>
      <c r="L133" s="18" t="n">
        <v>717.66518073768</v>
      </c>
      <c r="M133" s="18" t="n">
        <v>56.2419599546256</v>
      </c>
    </row>
    <row r="134" customFormat="false" ht="12" hidden="false" customHeight="false" outlineLevel="0" collapsed="false">
      <c r="A134" s="16" t="s">
        <v>171</v>
      </c>
      <c r="B134" s="18" t="n">
        <v>219.332165838986</v>
      </c>
      <c r="C134" s="18" t="n">
        <v>60.1886756342574</v>
      </c>
      <c r="D134" s="18" t="n">
        <v>258.158576660497</v>
      </c>
      <c r="E134" s="26" t="n">
        <v>81.0997552367896</v>
      </c>
      <c r="F134" s="26" t="n">
        <v>391.641458182157</v>
      </c>
      <c r="G134" s="26" t="n">
        <v>35.7368418996414</v>
      </c>
      <c r="H134" s="26" t="n">
        <v>402.08143093692</v>
      </c>
      <c r="I134" s="26" t="n">
        <v>62.0658305153264</v>
      </c>
      <c r="J134" s="18" t="n">
        <v>840.667220508537</v>
      </c>
      <c r="K134" s="18" t="n">
        <v>53.633665857314</v>
      </c>
      <c r="L134" s="18" t="n">
        <v>937.50836758725</v>
      </c>
      <c r="M134" s="18" t="n">
        <v>151.297772821593</v>
      </c>
    </row>
    <row r="135" customFormat="false" ht="12" hidden="false" customHeight="false" outlineLevel="0" collapsed="false">
      <c r="A135" s="16" t="s">
        <v>172</v>
      </c>
      <c r="B135" s="18" t="n">
        <v>50.3542550357236</v>
      </c>
      <c r="C135" s="18" t="n">
        <v>11.158613071855</v>
      </c>
      <c r="D135" s="18" t="n">
        <v>57.2996480580145</v>
      </c>
      <c r="E135" s="26" t="n">
        <v>14.6002224439333</v>
      </c>
      <c r="F135" s="26" t="n">
        <v>98.1174078791636</v>
      </c>
      <c r="G135" s="26" t="n">
        <v>9.47085444098276</v>
      </c>
      <c r="H135" s="26" t="n">
        <v>100.642416456011</v>
      </c>
      <c r="I135" s="26" t="n">
        <v>14.1247071565533</v>
      </c>
      <c r="J135" s="18" t="n">
        <v>91.7814240282581</v>
      </c>
      <c r="K135" s="18" t="n">
        <v>5.27762573352856</v>
      </c>
      <c r="L135" s="18" t="n">
        <v>104.315765577828</v>
      </c>
      <c r="M135" s="18" t="n">
        <v>23.949131016436</v>
      </c>
    </row>
    <row r="136" customFormat="false" ht="12" hidden="false" customHeight="false" outlineLevel="0" collapsed="false">
      <c r="A136" s="16" t="s">
        <v>173</v>
      </c>
      <c r="B136" s="18" t="s">
        <v>42</v>
      </c>
      <c r="C136" s="18" t="s">
        <v>42</v>
      </c>
      <c r="D136" s="18" t="s">
        <v>42</v>
      </c>
      <c r="E136" s="26" t="s">
        <v>42</v>
      </c>
      <c r="F136" s="26" t="s">
        <v>42</v>
      </c>
      <c r="G136" s="26" t="s">
        <v>42</v>
      </c>
      <c r="H136" s="26" t="s">
        <v>42</v>
      </c>
      <c r="I136" s="26" t="s">
        <v>42</v>
      </c>
      <c r="J136" s="18" t="n">
        <v>14.1981887390879</v>
      </c>
      <c r="K136" s="18" t="n">
        <v>0.999540836293075</v>
      </c>
      <c r="L136" s="18" t="n">
        <v>15.6393739550656</v>
      </c>
      <c r="M136" s="18" t="n">
        <v>2.49543329123926</v>
      </c>
    </row>
    <row r="137" customFormat="false" ht="12" hidden="false" customHeight="false" outlineLevel="0" collapsed="false">
      <c r="A137" s="16" t="s">
        <v>174</v>
      </c>
      <c r="B137" s="18" t="n">
        <v>4.35626793173772</v>
      </c>
      <c r="C137" s="18" t="n">
        <v>1.33047425044972</v>
      </c>
      <c r="D137" s="18" t="n">
        <v>4.50511022956517</v>
      </c>
      <c r="E137" s="26" t="n">
        <v>1.06506877427686</v>
      </c>
      <c r="F137" s="26" t="n">
        <v>8.1821938485906</v>
      </c>
      <c r="G137" s="26" t="n">
        <v>1.17462793034339</v>
      </c>
      <c r="H137" s="26" t="n">
        <v>12.4710559297068</v>
      </c>
      <c r="I137" s="26" t="n">
        <v>3.53633245181461</v>
      </c>
      <c r="J137" s="18" t="n">
        <v>0.80632811055654</v>
      </c>
      <c r="K137" s="18" t="n">
        <v>0.361448822965748</v>
      </c>
      <c r="L137" s="18" t="n">
        <v>1.01269602638619</v>
      </c>
      <c r="M137" s="18" t="n">
        <v>0.340842883261619</v>
      </c>
    </row>
    <row r="138" customFormat="false" ht="12" hidden="false" customHeight="false" outlineLevel="0" collapsed="false">
      <c r="A138" s="16" t="s">
        <v>175</v>
      </c>
      <c r="B138" s="18" t="n">
        <v>20.2030384299811</v>
      </c>
      <c r="C138" s="18" t="n">
        <v>6.51624591284203</v>
      </c>
      <c r="D138" s="18" t="n">
        <v>21.1442368264507</v>
      </c>
      <c r="E138" s="26" t="n">
        <v>2.79504021533896</v>
      </c>
      <c r="F138" s="26" t="n">
        <v>38.344907715383</v>
      </c>
      <c r="G138" s="26" t="n">
        <v>4.89908433549324</v>
      </c>
      <c r="H138" s="26" t="n">
        <v>56.1067230938645</v>
      </c>
      <c r="I138" s="26" t="n">
        <v>13.825068851023</v>
      </c>
      <c r="J138" s="18" t="n">
        <v>4.84397950093596</v>
      </c>
      <c r="K138" s="18" t="n">
        <v>2.27775074859093</v>
      </c>
      <c r="L138" s="18" t="n">
        <v>6.06943402457618</v>
      </c>
      <c r="M138" s="18" t="n">
        <v>3.20217345479818</v>
      </c>
    </row>
    <row r="139" customFormat="false" ht="12" hidden="false" customHeight="false" outlineLevel="0" collapsed="false">
      <c r="A139" s="16" t="s">
        <v>176</v>
      </c>
      <c r="B139" s="18" t="n">
        <v>27.2298656778797</v>
      </c>
      <c r="C139" s="18" t="n">
        <v>11.9556364185086</v>
      </c>
      <c r="D139" s="18" t="n">
        <v>29.9221566061737</v>
      </c>
      <c r="E139" s="26" t="n">
        <v>6.39270756576923</v>
      </c>
      <c r="F139" s="26" t="n">
        <v>38.5993742875787</v>
      </c>
      <c r="G139" s="26" t="n">
        <v>4.26386205957739</v>
      </c>
      <c r="H139" s="26" t="n">
        <v>56.8760316632206</v>
      </c>
      <c r="I139" s="26" t="n">
        <v>24.5910361324968</v>
      </c>
      <c r="J139" s="18" t="n">
        <v>6.33244387428957</v>
      </c>
      <c r="K139" s="18" t="n">
        <v>2.87880281072392</v>
      </c>
      <c r="L139" s="18" t="n">
        <v>8.92368523439661</v>
      </c>
      <c r="M139" s="18" t="n">
        <v>2.52172618346509</v>
      </c>
    </row>
    <row r="140" customFormat="false" ht="12" hidden="false" customHeight="false" outlineLevel="0" collapsed="false">
      <c r="A140" s="16" t="s">
        <v>177</v>
      </c>
      <c r="B140" s="18" t="n">
        <v>15.9170985229798</v>
      </c>
      <c r="C140" s="18" t="n">
        <v>7.02410460406456</v>
      </c>
      <c r="D140" s="18" t="n">
        <v>16.5699429953586</v>
      </c>
      <c r="E140" s="26" t="n">
        <v>3.33113921145601</v>
      </c>
      <c r="F140" s="26" t="n">
        <v>22.9837056164621</v>
      </c>
      <c r="G140" s="26" t="n">
        <v>2.63312340048346</v>
      </c>
      <c r="H140" s="26" t="n">
        <v>36.2317440808378</v>
      </c>
      <c r="I140" s="26" t="n">
        <v>21.8387565444994</v>
      </c>
      <c r="J140" s="18" t="n">
        <v>3.4987992396794</v>
      </c>
      <c r="K140" s="18" t="n">
        <v>1.18661359584539</v>
      </c>
      <c r="L140" s="18" t="n">
        <v>5.62456030243696</v>
      </c>
      <c r="M140" s="18" t="n">
        <v>1.15602045887802</v>
      </c>
    </row>
    <row r="141" customFormat="false" ht="12" hidden="false" customHeight="false" outlineLevel="0" collapsed="false">
      <c r="A141" s="16" t="s">
        <v>178</v>
      </c>
      <c r="B141" s="18" t="n">
        <v>163.56664556527</v>
      </c>
      <c r="C141" s="18" t="n">
        <v>61.6354470356242</v>
      </c>
      <c r="D141" s="18" t="n">
        <v>200.130768591454</v>
      </c>
      <c r="E141" s="26" t="n">
        <v>20.0408489781393</v>
      </c>
      <c r="F141" s="26" t="n">
        <v>215.197802310244</v>
      </c>
      <c r="G141" s="26" t="n">
        <v>32.3680130407334</v>
      </c>
      <c r="H141" s="26" t="n">
        <v>321.033030153899</v>
      </c>
      <c r="I141" s="26" t="n">
        <v>67.740163911125</v>
      </c>
      <c r="J141" s="18" t="n">
        <v>30.2249085206607</v>
      </c>
      <c r="K141" s="18" t="n">
        <v>16.3107881079839</v>
      </c>
      <c r="L141" s="18" t="n">
        <v>37.4871270956562</v>
      </c>
      <c r="M141" s="18" t="n">
        <v>20.4676025725594</v>
      </c>
    </row>
    <row r="142" customFormat="false" ht="12" hidden="false" customHeight="false" outlineLevel="0" collapsed="false">
      <c r="A142" s="16" t="s">
        <v>179</v>
      </c>
      <c r="B142" s="18" t="n">
        <v>348.322946774495</v>
      </c>
      <c r="C142" s="18" t="n">
        <v>167.877618644882</v>
      </c>
      <c r="D142" s="18" t="n">
        <v>430.237355530099</v>
      </c>
      <c r="E142" s="26" t="n">
        <v>85.5255495961221</v>
      </c>
      <c r="F142" s="26" t="n">
        <v>407.826122370595</v>
      </c>
      <c r="G142" s="26" t="n">
        <v>38.9747724809538</v>
      </c>
      <c r="H142" s="26" t="n">
        <v>616.761243604639</v>
      </c>
      <c r="I142" s="26" t="n">
        <v>288.871441405298</v>
      </c>
      <c r="J142" s="18" t="n">
        <v>138.57381880755</v>
      </c>
      <c r="K142" s="18" t="n">
        <v>64.8207324509545</v>
      </c>
      <c r="L142" s="18" t="n">
        <v>192.334489171558</v>
      </c>
      <c r="M142" s="18" t="n">
        <v>80.0877694660391</v>
      </c>
    </row>
    <row r="143" customFormat="false" ht="12" hidden="false" customHeight="false" outlineLevel="0" collapsed="false">
      <c r="A143" s="16" t="s">
        <v>180</v>
      </c>
      <c r="B143" s="18" t="n">
        <v>253.737599798984</v>
      </c>
      <c r="C143" s="18" t="n">
        <v>123.141425507818</v>
      </c>
      <c r="D143" s="18" t="n">
        <v>334.516394032746</v>
      </c>
      <c r="E143" s="26" t="n">
        <v>82.892908929974</v>
      </c>
      <c r="F143" s="26" t="n">
        <v>259.096999529723</v>
      </c>
      <c r="G143" s="26" t="n">
        <v>23.67876219154</v>
      </c>
      <c r="H143" s="26" t="n">
        <v>429.054344599144</v>
      </c>
      <c r="I143" s="26" t="n">
        <v>281.456609972012</v>
      </c>
      <c r="J143" s="18" t="n">
        <v>36.6250183243128</v>
      </c>
      <c r="K143" s="18" t="n">
        <v>12.8014038022368</v>
      </c>
      <c r="L143" s="18" t="n">
        <v>52.3376289016019</v>
      </c>
      <c r="M143" s="18" t="n">
        <v>13.1291287237639</v>
      </c>
    </row>
    <row r="144" customFormat="false" ht="12" hidden="false" customHeight="false" outlineLevel="0" collapsed="false">
      <c r="A144" s="16" t="s">
        <v>181</v>
      </c>
      <c r="B144" s="18" t="n">
        <v>28.6230211855332</v>
      </c>
      <c r="C144" s="18" t="n">
        <v>13.0471043096268</v>
      </c>
      <c r="D144" s="18" t="n">
        <v>29.9033137309651</v>
      </c>
      <c r="E144" s="26" t="n">
        <v>6.35518120790047</v>
      </c>
      <c r="F144" s="26" t="n">
        <v>39.8247980427249</v>
      </c>
      <c r="G144" s="26" t="n">
        <v>2.66553442187276</v>
      </c>
      <c r="H144" s="26" t="n">
        <v>62.7203333185064</v>
      </c>
      <c r="I144" s="26" t="n">
        <v>40.9590364872831</v>
      </c>
      <c r="J144" s="18" t="n">
        <v>8.27876796987394</v>
      </c>
      <c r="K144" s="18" t="n">
        <v>2.51046734620748</v>
      </c>
      <c r="L144" s="18" t="n">
        <v>14.0990768097662</v>
      </c>
      <c r="M144" s="18" t="n">
        <v>3.81527980448493</v>
      </c>
    </row>
    <row r="145" customFormat="false" ht="12" hidden="false" customHeight="false" outlineLevel="0" collapsed="false">
      <c r="A145" s="16" t="s">
        <v>182</v>
      </c>
      <c r="B145" s="18" t="n">
        <v>13.3680176382345</v>
      </c>
      <c r="C145" s="18" t="n">
        <v>1.37540346518089</v>
      </c>
      <c r="D145" s="18" t="n">
        <v>11.8873849390003</v>
      </c>
      <c r="E145" s="26" t="n">
        <v>1.30126494947788</v>
      </c>
      <c r="F145" s="26" t="n">
        <v>40.5327642305272</v>
      </c>
      <c r="G145" s="26" t="n">
        <v>2.14803489650291</v>
      </c>
      <c r="H145" s="26" t="n">
        <v>46.6815590018911</v>
      </c>
      <c r="I145" s="26" t="n">
        <v>11.3571801066714</v>
      </c>
      <c r="J145" s="18" t="s">
        <v>42</v>
      </c>
      <c r="K145" s="18" t="s">
        <v>42</v>
      </c>
      <c r="L145" s="18" t="s">
        <v>42</v>
      </c>
      <c r="M145" s="18" t="s">
        <v>42</v>
      </c>
    </row>
    <row r="146" customFormat="false" ht="12" hidden="false" customHeight="false" outlineLevel="0" collapsed="false">
      <c r="A146" s="16" t="s">
        <v>183</v>
      </c>
      <c r="B146" s="18" t="n">
        <v>25.1648478348681</v>
      </c>
      <c r="C146" s="18" t="n">
        <v>5.09252065691164</v>
      </c>
      <c r="D146" s="18" t="n">
        <v>24.8626635381603</v>
      </c>
      <c r="E146" s="26" t="n">
        <v>2.79476854487127</v>
      </c>
      <c r="F146" s="26" t="n">
        <v>63.9893178907299</v>
      </c>
      <c r="G146" s="26" t="n">
        <v>2.07749348420254</v>
      </c>
      <c r="H146" s="26" t="n">
        <v>76.528855461726</v>
      </c>
      <c r="I146" s="26" t="n">
        <v>5.65420263939859</v>
      </c>
      <c r="J146" s="18" t="n">
        <v>3.93875860926561</v>
      </c>
      <c r="K146" s="18" t="n">
        <v>1.36892124535644</v>
      </c>
      <c r="L146" s="18" t="n">
        <v>4.78309859155987</v>
      </c>
      <c r="M146" s="18" t="n">
        <v>0.925661221227675</v>
      </c>
    </row>
    <row r="147" customFormat="false" ht="12" hidden="false" customHeight="false" outlineLevel="0" collapsed="false">
      <c r="A147" s="16" t="s">
        <v>184</v>
      </c>
      <c r="B147" s="18" t="n">
        <v>491.762860500329</v>
      </c>
      <c r="C147" s="18" t="n">
        <v>202.587333851006</v>
      </c>
      <c r="D147" s="18" t="n">
        <v>567.54488588367</v>
      </c>
      <c r="E147" s="26" t="n">
        <v>64.0894697275668</v>
      </c>
      <c r="F147" s="26" t="n">
        <v>542.969291219209</v>
      </c>
      <c r="G147" s="26" t="n">
        <v>117.660738662809</v>
      </c>
      <c r="H147" s="26" t="n">
        <v>754.532295603978</v>
      </c>
      <c r="I147" s="26" t="n">
        <v>137.908472235946</v>
      </c>
      <c r="J147" s="18" t="n">
        <v>351.425473895282</v>
      </c>
      <c r="K147" s="18" t="n">
        <v>186.88267525369</v>
      </c>
      <c r="L147" s="18" t="n">
        <v>416.170768799452</v>
      </c>
      <c r="M147" s="18" t="n">
        <v>196.1361498393</v>
      </c>
    </row>
    <row r="148" customFormat="false" ht="12" hidden="false" customHeight="false" outlineLevel="0" collapsed="false">
      <c r="A148" s="16" t="s">
        <v>185</v>
      </c>
      <c r="B148" s="18" t="n">
        <v>1634.62340946691</v>
      </c>
      <c r="C148" s="18" t="n">
        <v>776.133655103855</v>
      </c>
      <c r="D148" s="18" t="n">
        <v>1874.96987534991</v>
      </c>
      <c r="E148" s="26" t="n">
        <v>312.614669500743</v>
      </c>
      <c r="F148" s="26" t="n">
        <v>1730.49283707264</v>
      </c>
      <c r="G148" s="26" t="n">
        <v>192.102959842691</v>
      </c>
      <c r="H148" s="26" t="n">
        <v>2456.94453804168</v>
      </c>
      <c r="I148" s="26" t="n">
        <v>777.72810918969</v>
      </c>
      <c r="J148" s="18" t="n">
        <v>881.786124593483</v>
      </c>
      <c r="K148" s="18" t="n">
        <v>332.271718106597</v>
      </c>
      <c r="L148" s="18" t="n">
        <v>1094.86290282531</v>
      </c>
      <c r="M148" s="18" t="n">
        <v>342.200702808177</v>
      </c>
    </row>
    <row r="149" customFormat="false" ht="12" hidden="false" customHeight="false" outlineLevel="0" collapsed="false">
      <c r="A149" s="16" t="s">
        <v>186</v>
      </c>
      <c r="B149" s="18" t="n">
        <v>1792.30697238228</v>
      </c>
      <c r="C149" s="18" t="n">
        <v>860.275189234851</v>
      </c>
      <c r="D149" s="18" t="n">
        <v>2201.95798473126</v>
      </c>
      <c r="E149" s="26" t="n">
        <v>482.632009092979</v>
      </c>
      <c r="F149" s="26" t="n">
        <v>1920.58908440878</v>
      </c>
      <c r="G149" s="26" t="n">
        <v>161.443190197883</v>
      </c>
      <c r="H149" s="26" t="n">
        <v>2759.21256786649</v>
      </c>
      <c r="I149" s="26" t="n">
        <v>1333.46193783316</v>
      </c>
      <c r="J149" s="18" t="n">
        <v>878.039652189228</v>
      </c>
      <c r="K149" s="18" t="n">
        <v>304.897057977999</v>
      </c>
      <c r="L149" s="18" t="n">
        <v>1161.71093092683</v>
      </c>
      <c r="M149" s="18" t="n">
        <v>299.01768705913</v>
      </c>
    </row>
    <row r="150" customFormat="false" ht="12" hidden="false" customHeight="false" outlineLevel="0" collapsed="false">
      <c r="A150" s="16" t="s">
        <v>187</v>
      </c>
      <c r="B150" s="18" t="n">
        <v>641.979031680636</v>
      </c>
      <c r="C150" s="18" t="n">
        <v>330.830946050574</v>
      </c>
      <c r="D150" s="18" t="n">
        <v>858.221965179355</v>
      </c>
      <c r="E150" s="26" t="n">
        <v>225.069285434925</v>
      </c>
      <c r="F150" s="26" t="n">
        <v>647.639480507474</v>
      </c>
      <c r="G150" s="26" t="n">
        <v>93.4984939229721</v>
      </c>
      <c r="H150" s="26" t="n">
        <v>1181.14975217548</v>
      </c>
      <c r="I150" s="26" t="n">
        <v>878.035243399004</v>
      </c>
      <c r="J150" s="18" t="n">
        <v>311.189777601249</v>
      </c>
      <c r="K150" s="18" t="n">
        <v>109.421952248995</v>
      </c>
      <c r="L150" s="18" t="n">
        <v>438.062807651652</v>
      </c>
      <c r="M150" s="18" t="n">
        <v>114.327096829907</v>
      </c>
    </row>
    <row r="151" customFormat="false" ht="12" hidden="false" customHeight="false" outlineLevel="0" collapsed="false">
      <c r="A151" s="16" t="s">
        <v>188</v>
      </c>
      <c r="B151" s="18" t="n">
        <v>35.0144672001731</v>
      </c>
      <c r="C151" s="18" t="n">
        <v>16.39139897383</v>
      </c>
      <c r="D151" s="18" t="n">
        <v>37.32800161283</v>
      </c>
      <c r="E151" s="26" t="n">
        <v>9.20016203523378</v>
      </c>
      <c r="F151" s="26" t="n">
        <v>83.9608913422385</v>
      </c>
      <c r="G151" s="26" t="n">
        <v>16.2103071568993</v>
      </c>
      <c r="H151" s="26" t="n">
        <v>164.446531341118</v>
      </c>
      <c r="I151" s="26" t="n">
        <v>135.950462714078</v>
      </c>
      <c r="J151" s="18" t="n">
        <v>17.8087689482252</v>
      </c>
      <c r="K151" s="18" t="n">
        <v>6.96292270184845</v>
      </c>
      <c r="L151" s="18" t="n">
        <v>27.8584325779069</v>
      </c>
      <c r="M151" s="18" t="n">
        <v>8.22204742371696</v>
      </c>
    </row>
    <row r="152" customFormat="false" ht="12" hidden="false" customHeight="false" outlineLevel="0" collapsed="false">
      <c r="A152" s="16" t="s">
        <v>189</v>
      </c>
      <c r="B152" s="18" t="n">
        <v>45.035849142606</v>
      </c>
      <c r="C152" s="18" t="n">
        <v>13.7798806638652</v>
      </c>
      <c r="D152" s="18" t="n">
        <v>44.4026671643912</v>
      </c>
      <c r="E152" s="26" t="n">
        <v>4.07677141735603</v>
      </c>
      <c r="F152" s="26" t="n">
        <v>137.272858445834</v>
      </c>
      <c r="G152" s="26" t="n">
        <v>21.6255367145125</v>
      </c>
      <c r="H152" s="26" t="n">
        <v>196.535490487233</v>
      </c>
      <c r="I152" s="26" t="n">
        <v>40.5113876611371</v>
      </c>
      <c r="J152" s="18" t="n">
        <v>17.7913166683597</v>
      </c>
      <c r="K152" s="18" t="n">
        <v>4.89091094666038</v>
      </c>
      <c r="L152" s="18" t="n">
        <v>19.2415026779641</v>
      </c>
      <c r="M152" s="18" t="n">
        <v>2.42465496812589</v>
      </c>
    </row>
    <row r="153" customFormat="false" ht="12" hidden="false" customHeight="false" outlineLevel="0" collapsed="false">
      <c r="A153" s="16" t="s">
        <v>190</v>
      </c>
      <c r="B153" s="18" t="s">
        <v>42</v>
      </c>
      <c r="C153" s="18" t="s">
        <v>42</v>
      </c>
      <c r="D153" s="18" t="s">
        <v>42</v>
      </c>
      <c r="E153" s="26" t="s">
        <v>42</v>
      </c>
      <c r="F153" s="26" t="n">
        <v>176.222458996252</v>
      </c>
      <c r="G153" s="26" t="n">
        <v>33.0907659870703</v>
      </c>
      <c r="H153" s="26" t="n">
        <v>278.701168266673</v>
      </c>
      <c r="I153" s="26" t="n">
        <v>121.222634972311</v>
      </c>
      <c r="J153" s="18" t="n">
        <v>25.0316213399805</v>
      </c>
      <c r="K153" s="18" t="n">
        <v>5.5914376317195</v>
      </c>
      <c r="L153" s="18" t="n">
        <v>29.1874828989787</v>
      </c>
      <c r="M153" s="18" t="n">
        <v>3.47078115142341</v>
      </c>
    </row>
    <row r="154" customFormat="false" ht="12" hidden="false" customHeight="false" outlineLevel="0" collapsed="false">
      <c r="A154" s="16" t="s">
        <v>191</v>
      </c>
      <c r="B154" s="18" t="n">
        <v>117.222941099519</v>
      </c>
      <c r="C154" s="18" t="n">
        <v>43.7426791198963</v>
      </c>
      <c r="D154" s="18" t="n">
        <v>138.135634094997</v>
      </c>
      <c r="E154" s="26" t="n">
        <v>14.8642919466514</v>
      </c>
      <c r="F154" s="26" t="n">
        <v>129.199179599711</v>
      </c>
      <c r="G154" s="26" t="n">
        <v>30.7733891567718</v>
      </c>
      <c r="H154" s="26" t="n">
        <v>179.307322574492</v>
      </c>
      <c r="I154" s="26" t="n">
        <v>20.0350619749899</v>
      </c>
      <c r="J154" s="18" t="n">
        <v>238.923478737014</v>
      </c>
      <c r="K154" s="18" t="n">
        <v>83.3323388807695</v>
      </c>
      <c r="L154" s="18" t="n">
        <v>253.592792519226</v>
      </c>
      <c r="M154" s="18" t="n">
        <v>97.9893698439583</v>
      </c>
    </row>
    <row r="155" customFormat="false" ht="12" hidden="false" customHeight="false" outlineLevel="0" collapsed="false">
      <c r="A155" s="16" t="s">
        <v>192</v>
      </c>
      <c r="B155" s="18" t="n">
        <v>2580.78520972826</v>
      </c>
      <c r="C155" s="18" t="n">
        <v>1057.33758008104</v>
      </c>
      <c r="D155" s="18" t="n">
        <v>2865.20308217318</v>
      </c>
      <c r="E155" s="26" t="n">
        <v>373.656280271794</v>
      </c>
      <c r="F155" s="26" t="n">
        <v>3105.59978226186</v>
      </c>
      <c r="G155" s="26" t="n">
        <v>554.162952956568</v>
      </c>
      <c r="H155" s="26" t="n">
        <v>4350.70602613959</v>
      </c>
      <c r="I155" s="26" t="n">
        <v>1177.65705659338</v>
      </c>
      <c r="J155" s="18" t="n">
        <v>2969.29839614608</v>
      </c>
      <c r="K155" s="18" t="n">
        <v>750.848553938024</v>
      </c>
      <c r="L155" s="18" t="n">
        <v>3378.04975440404</v>
      </c>
      <c r="M155" s="18" t="n">
        <v>676.961215552216</v>
      </c>
    </row>
    <row r="156" customFormat="false" ht="12" hidden="false" customHeight="false" outlineLevel="0" collapsed="false">
      <c r="A156" s="16" t="s">
        <v>193</v>
      </c>
      <c r="B156" s="18" t="n">
        <v>5119.48218019116</v>
      </c>
      <c r="C156" s="18" t="n">
        <v>2060.32748108129</v>
      </c>
      <c r="D156" s="18" t="n">
        <v>5647.93382215543</v>
      </c>
      <c r="E156" s="26" t="n">
        <v>860.622125098509</v>
      </c>
      <c r="F156" s="26" t="n">
        <v>6592.36273273437</v>
      </c>
      <c r="G156" s="26" t="n">
        <v>710.86662038833</v>
      </c>
      <c r="H156" s="26" t="n">
        <v>9532.21948070329</v>
      </c>
      <c r="I156" s="26" t="n">
        <v>3711.44272295838</v>
      </c>
      <c r="J156" s="18" t="n">
        <v>4821.93690066277</v>
      </c>
      <c r="K156" s="18" t="n">
        <v>1179.82978677418</v>
      </c>
      <c r="L156" s="18" t="n">
        <v>5748.09063556601</v>
      </c>
      <c r="M156" s="18" t="n">
        <v>1093.78622019496</v>
      </c>
    </row>
    <row r="157" customFormat="false" ht="12" hidden="false" customHeight="false" outlineLevel="0" collapsed="false">
      <c r="A157" s="16" t="s">
        <v>194</v>
      </c>
      <c r="B157" s="18" t="n">
        <v>3904.5679654178</v>
      </c>
      <c r="C157" s="18" t="n">
        <v>1675.0396443438</v>
      </c>
      <c r="D157" s="18" t="n">
        <v>4543.14439022824</v>
      </c>
      <c r="E157" s="26" t="n">
        <v>875.205624231087</v>
      </c>
      <c r="F157" s="26" t="n">
        <v>5227.23483136478</v>
      </c>
      <c r="G157" s="26" t="n">
        <v>745.399233905362</v>
      </c>
      <c r="H157" s="26" t="n">
        <v>7988.30290148214</v>
      </c>
      <c r="I157" s="26" t="n">
        <v>4197.25008731811</v>
      </c>
      <c r="J157" s="18" t="n">
        <v>3414.6390835156</v>
      </c>
      <c r="K157" s="18" t="n">
        <v>838.859410665812</v>
      </c>
      <c r="L157" s="18" t="n">
        <v>4340.47754331244</v>
      </c>
      <c r="M157" s="18" t="n">
        <v>770.293913925546</v>
      </c>
    </row>
    <row r="158" customFormat="false" ht="12" hidden="false" customHeight="false" outlineLevel="0" collapsed="false">
      <c r="A158" s="16" t="s">
        <v>195</v>
      </c>
      <c r="B158" s="18" t="n">
        <v>869.046398375844</v>
      </c>
      <c r="C158" s="18" t="n">
        <v>486.97481972149</v>
      </c>
      <c r="D158" s="18" t="n">
        <v>1157.69071004505</v>
      </c>
      <c r="E158" s="26" t="n">
        <v>306.584211696393</v>
      </c>
      <c r="F158" s="26" t="n">
        <v>1068.81045015344</v>
      </c>
      <c r="G158" s="26" t="n">
        <v>275.463467200738</v>
      </c>
      <c r="H158" s="26" t="n">
        <v>2339.43790320652</v>
      </c>
      <c r="I158" s="26" t="n">
        <v>1914.82951048107</v>
      </c>
      <c r="J158" s="18" t="n">
        <v>856.621158614802</v>
      </c>
      <c r="K158" s="18" t="n">
        <v>331.815615575146</v>
      </c>
      <c r="L158" s="18" t="n">
        <v>1117.92692253708</v>
      </c>
      <c r="M158" s="18" t="n">
        <v>250.335801850245</v>
      </c>
    </row>
    <row r="159" customFormat="false" ht="12" hidden="false" customHeight="false" outlineLevel="0" collapsed="false">
      <c r="A159" s="16" t="s">
        <v>196</v>
      </c>
      <c r="B159" s="18" t="n">
        <v>30.1691014066054</v>
      </c>
      <c r="C159" s="18" t="n">
        <v>14.4812081784466</v>
      </c>
      <c r="D159" s="18" t="n">
        <v>32.2351700339701</v>
      </c>
      <c r="E159" s="26" t="n">
        <v>6.67536578211474</v>
      </c>
      <c r="F159" s="26" t="n">
        <v>48.5275789475486</v>
      </c>
      <c r="G159" s="26" t="n">
        <v>10.0487375087238</v>
      </c>
      <c r="H159" s="26" t="n">
        <v>86.0032445913244</v>
      </c>
      <c r="I159" s="26" t="n">
        <v>61.437655055752</v>
      </c>
      <c r="J159" s="18" t="n">
        <v>49.9823713492496</v>
      </c>
      <c r="K159" s="18" t="n">
        <v>22.4938665793537</v>
      </c>
      <c r="L159" s="18" t="n">
        <v>74.0793537615765</v>
      </c>
      <c r="M159" s="18" t="n">
        <v>19.8689441190674</v>
      </c>
    </row>
    <row r="160" customFormat="false" ht="12" hidden="false" customHeight="false" outlineLevel="0" collapsed="false">
      <c r="A160" s="16" t="s">
        <v>197</v>
      </c>
      <c r="B160" s="18" t="n">
        <v>27.8459339971</v>
      </c>
      <c r="C160" s="18" t="n">
        <v>11.0391755855846</v>
      </c>
      <c r="D160" s="18" t="n">
        <v>30.1221613055273</v>
      </c>
      <c r="E160" s="26" t="n">
        <v>2.97018814794975</v>
      </c>
      <c r="F160" s="26" t="n">
        <v>46.8972194439951</v>
      </c>
      <c r="G160" s="26" t="n">
        <v>5.00608168641864</v>
      </c>
      <c r="H160" s="26" t="n">
        <v>67.2386592021601</v>
      </c>
      <c r="I160" s="26" t="n">
        <v>22.6921851229054</v>
      </c>
      <c r="J160" s="18" t="n">
        <v>25.4442981534288</v>
      </c>
      <c r="K160" s="18" t="n">
        <v>6.36640494203494</v>
      </c>
      <c r="L160" s="18" t="n">
        <v>26.3470969044106</v>
      </c>
      <c r="M160" s="18" t="n">
        <v>3.90585171818522</v>
      </c>
    </row>
    <row r="161" customFormat="false" ht="12" hidden="false" customHeight="false" outlineLevel="0" collapsed="false">
      <c r="A161" s="16" t="s">
        <v>198</v>
      </c>
      <c r="B161" s="18" t="n">
        <v>145.451612417983</v>
      </c>
      <c r="C161" s="18" t="n">
        <v>59.0685227217535</v>
      </c>
      <c r="D161" s="18" t="n">
        <v>182.847340950291</v>
      </c>
      <c r="E161" s="26" t="n">
        <v>32.7752764553279</v>
      </c>
      <c r="F161" s="26" t="n">
        <v>234.893228943105</v>
      </c>
      <c r="G161" s="26" t="n">
        <v>67.949600152994</v>
      </c>
      <c r="H161" s="26" t="n">
        <v>408.626345095168</v>
      </c>
      <c r="I161" s="26" t="n">
        <v>217.270640152571</v>
      </c>
      <c r="J161" s="18" t="n">
        <v>226.854202184239</v>
      </c>
      <c r="K161" s="18" t="n">
        <v>60.2105748742377</v>
      </c>
      <c r="L161" s="18" t="n">
        <v>244.898133882568</v>
      </c>
      <c r="M161" s="18" t="n">
        <v>55.7598372460494</v>
      </c>
    </row>
    <row r="162" customFormat="false" ht="12" hidden="false" customHeight="false" outlineLevel="0" collapsed="false">
      <c r="A162" s="16" t="s">
        <v>199</v>
      </c>
      <c r="B162" s="18" t="n">
        <v>11.2642179814549</v>
      </c>
      <c r="C162" s="18" t="n">
        <v>2.3350302504376</v>
      </c>
      <c r="D162" s="18" t="n">
        <v>11.2002721279739</v>
      </c>
      <c r="E162" s="26" t="n">
        <v>1.00684267145725</v>
      </c>
      <c r="F162" s="26" t="n">
        <v>17.5540862679904</v>
      </c>
      <c r="G162" s="26" t="n">
        <v>3.10376524801287</v>
      </c>
      <c r="H162" s="26" t="n">
        <v>22.0513646957514</v>
      </c>
      <c r="I162" s="26" t="n">
        <v>4.09336462178983</v>
      </c>
      <c r="J162" s="18" t="n">
        <v>143.756104318502</v>
      </c>
      <c r="K162" s="18" t="n">
        <v>25.1854209170899</v>
      </c>
      <c r="L162" s="18" t="n">
        <v>140.819531427412</v>
      </c>
      <c r="M162" s="18" t="n">
        <v>26.9519929936996</v>
      </c>
    </row>
    <row r="163" customFormat="false" ht="12" hidden="false" customHeight="false" outlineLevel="0" collapsed="false">
      <c r="A163" s="16" t="s">
        <v>200</v>
      </c>
      <c r="B163" s="18" t="n">
        <v>409.037750830894</v>
      </c>
      <c r="C163" s="18" t="n">
        <v>198.669947023354</v>
      </c>
      <c r="D163" s="18" t="n">
        <v>511.985344176336</v>
      </c>
      <c r="E163" s="26" t="n">
        <v>53.2095721844784</v>
      </c>
      <c r="F163" s="26" t="n">
        <v>453.067225566007</v>
      </c>
      <c r="G163" s="26" t="n">
        <v>73.4791153341225</v>
      </c>
      <c r="H163" s="26" t="n">
        <v>707.969377094175</v>
      </c>
      <c r="I163" s="26" t="n">
        <v>165.465621550563</v>
      </c>
      <c r="J163" s="18" t="n">
        <v>1212.32771998382</v>
      </c>
      <c r="K163" s="18" t="n">
        <v>346.286630063912</v>
      </c>
      <c r="L163" s="18" t="n">
        <v>1313.13293522231</v>
      </c>
      <c r="M163" s="18" t="n">
        <v>401.273624959392</v>
      </c>
    </row>
    <row r="164" customFormat="false" ht="12" hidden="false" customHeight="false" outlineLevel="0" collapsed="false">
      <c r="A164" s="16" t="s">
        <v>201</v>
      </c>
      <c r="B164" s="18" t="n">
        <v>4240.40366861537</v>
      </c>
      <c r="C164" s="18" t="n">
        <v>1553.36794436079</v>
      </c>
      <c r="D164" s="18" t="n">
        <v>4774.02748085581</v>
      </c>
      <c r="E164" s="26" t="n">
        <v>573.013888511776</v>
      </c>
      <c r="F164" s="26" t="n">
        <v>6340.97647713109</v>
      </c>
      <c r="G164" s="26" t="n">
        <v>1449.84844195111</v>
      </c>
      <c r="H164" s="26" t="n">
        <v>9359.34886506571</v>
      </c>
      <c r="I164" s="26" t="n">
        <v>3711.13880115255</v>
      </c>
      <c r="J164" s="18" t="n">
        <v>10143.6556996608</v>
      </c>
      <c r="K164" s="18" t="n">
        <v>2594.899886107</v>
      </c>
      <c r="L164" s="18" t="n">
        <v>10860.7173304676</v>
      </c>
      <c r="M164" s="18" t="n">
        <v>2611.19329632219</v>
      </c>
    </row>
    <row r="165" customFormat="false" ht="12" hidden="false" customHeight="false" outlineLevel="0" collapsed="false">
      <c r="A165" s="16" t="s">
        <v>202</v>
      </c>
      <c r="B165" s="18" t="n">
        <v>6991.3281157534</v>
      </c>
      <c r="C165" s="18" t="n">
        <v>2608.9444201029</v>
      </c>
      <c r="D165" s="18" t="n">
        <v>7767.05858763795</v>
      </c>
      <c r="E165" s="26" t="n">
        <v>1061.8493181789</v>
      </c>
      <c r="F165" s="26" t="n">
        <v>11623.0814863833</v>
      </c>
      <c r="G165" s="26" t="n">
        <v>2481.75837006372</v>
      </c>
      <c r="H165" s="26" t="n">
        <v>17939.4723832065</v>
      </c>
      <c r="I165" s="26" t="n">
        <v>8554.42057198548</v>
      </c>
      <c r="J165" s="18" t="n">
        <v>12389.0988975514</v>
      </c>
      <c r="K165" s="18" t="n">
        <v>3210.89887020287</v>
      </c>
      <c r="L165" s="18" t="n">
        <v>13715.1709683817</v>
      </c>
      <c r="M165" s="18" t="n">
        <v>2365.5484733102</v>
      </c>
    </row>
    <row r="166" customFormat="false" ht="12" hidden="false" customHeight="false" outlineLevel="0" collapsed="false">
      <c r="A166" s="16" t="s">
        <v>203</v>
      </c>
      <c r="B166" s="18" t="n">
        <v>4440.10303345966</v>
      </c>
      <c r="C166" s="18" t="n">
        <v>1899.41801206668</v>
      </c>
      <c r="D166" s="18" t="n">
        <v>5175.68856087328</v>
      </c>
      <c r="E166" s="26" t="n">
        <v>933.720696549938</v>
      </c>
      <c r="F166" s="26" t="n">
        <v>7651.39467671471</v>
      </c>
      <c r="G166" s="26" t="n">
        <v>2142.89439656699</v>
      </c>
      <c r="H166" s="26" t="n">
        <v>13355.2225550595</v>
      </c>
      <c r="I166" s="26" t="n">
        <v>8025.22581038763</v>
      </c>
      <c r="J166" s="18" t="n">
        <v>7632.37688233009</v>
      </c>
      <c r="K166" s="18" t="n">
        <v>2483.85372499392</v>
      </c>
      <c r="L166" s="18" t="n">
        <v>8409.00374796237</v>
      </c>
      <c r="M166" s="18" t="n">
        <v>1304.0292547282</v>
      </c>
    </row>
    <row r="167" customFormat="false" ht="12" hidden="false" customHeight="false" outlineLevel="0" collapsed="false">
      <c r="A167" s="16" t="s">
        <v>204</v>
      </c>
      <c r="B167" s="18" t="n">
        <v>818.890785914228</v>
      </c>
      <c r="C167" s="18" t="n">
        <v>464.824684163155</v>
      </c>
      <c r="D167" s="18" t="n">
        <v>1101.08845767825</v>
      </c>
      <c r="E167" s="26" t="n">
        <v>300.400735129351</v>
      </c>
      <c r="F167" s="26" t="n">
        <v>1281.14225674158</v>
      </c>
      <c r="G167" s="26" t="n">
        <v>439.348045364277</v>
      </c>
      <c r="H167" s="26" t="n">
        <v>3213.17184447374</v>
      </c>
      <c r="I167" s="26" t="n">
        <v>2690.64798696249</v>
      </c>
      <c r="J167" s="18" t="n">
        <v>2129.72604550102</v>
      </c>
      <c r="K167" s="18" t="n">
        <v>1017.23769470622</v>
      </c>
      <c r="L167" s="18" t="n">
        <v>2392.36896977109</v>
      </c>
      <c r="M167" s="18" t="n">
        <v>729.899538671805</v>
      </c>
    </row>
    <row r="168" customFormat="false" ht="12" hidden="false" customHeight="false" outlineLevel="0" collapsed="false">
      <c r="A168" s="16" t="s">
        <v>205</v>
      </c>
      <c r="B168" s="18" t="n">
        <v>37.5736113992366</v>
      </c>
      <c r="C168" s="18" t="n">
        <v>18.5436438720348</v>
      </c>
      <c r="D168" s="18" t="n">
        <v>40.84677056094</v>
      </c>
      <c r="E168" s="26" t="n">
        <v>7.7594136141511</v>
      </c>
      <c r="F168" s="26" t="n">
        <v>92.6508850603987</v>
      </c>
      <c r="G168" s="26" t="n">
        <v>30.1028336636512</v>
      </c>
      <c r="H168" s="26" t="n">
        <v>170.667807798749</v>
      </c>
      <c r="I168" s="26" t="n">
        <v>126.517166701414</v>
      </c>
      <c r="J168" s="18" t="n">
        <v>262.773882649776</v>
      </c>
      <c r="K168" s="18" t="n">
        <v>135.019499255745</v>
      </c>
      <c r="L168" s="18" t="n">
        <v>355.057456749278</v>
      </c>
      <c r="M168" s="18" t="n">
        <v>116.929440372045</v>
      </c>
    </row>
    <row r="169" customFormat="false" ht="12" hidden="false" customHeight="false" outlineLevel="0" collapsed="false">
      <c r="A169" s="16" t="s">
        <v>206</v>
      </c>
      <c r="B169" s="18" t="n">
        <v>5.73390064527456</v>
      </c>
      <c r="C169" s="18" t="n">
        <v>1.81964123685488</v>
      </c>
      <c r="D169" s="18" t="n">
        <v>6.48759587974679</v>
      </c>
      <c r="E169" s="26" t="n">
        <v>0.537307996390632</v>
      </c>
      <c r="F169" s="26" t="n">
        <v>10.157985370782</v>
      </c>
      <c r="G169" s="26" t="n">
        <v>0.663612265644847</v>
      </c>
      <c r="H169" s="26" t="n">
        <v>14.5160466129657</v>
      </c>
      <c r="I169" s="26" t="n">
        <v>4.28329317967275</v>
      </c>
      <c r="J169" s="18" t="n">
        <v>9.80632123137585</v>
      </c>
      <c r="K169" s="18" t="n">
        <v>2.55972071670863</v>
      </c>
      <c r="L169" s="18" t="n">
        <v>10.0355502793379</v>
      </c>
      <c r="M169" s="18" t="n">
        <v>2.51370815969714</v>
      </c>
    </row>
    <row r="170" customFormat="false" ht="12" hidden="false" customHeight="false" outlineLevel="0" collapsed="false">
      <c r="A170" s="16" t="s">
        <v>207</v>
      </c>
      <c r="B170" s="18" t="n">
        <v>39.2553078958364</v>
      </c>
      <c r="C170" s="18" t="n">
        <v>15.9781170625386</v>
      </c>
      <c r="D170" s="18" t="n">
        <v>43.7288665509061</v>
      </c>
      <c r="E170" s="26" t="n">
        <v>5.86836029243575</v>
      </c>
      <c r="F170" s="26" t="n">
        <v>110.334086295429</v>
      </c>
      <c r="G170" s="26" t="n">
        <v>24.6538118633037</v>
      </c>
      <c r="H170" s="26" t="n">
        <v>194.679711041121</v>
      </c>
      <c r="I170" s="26" t="n">
        <v>105.983909451932</v>
      </c>
      <c r="J170" s="18" t="n">
        <v>186.844525576685</v>
      </c>
      <c r="K170" s="18" t="n">
        <v>60.0417071499413</v>
      </c>
      <c r="L170" s="18" t="n">
        <v>186.005761299772</v>
      </c>
      <c r="M170" s="18" t="n">
        <v>47.7252885297159</v>
      </c>
    </row>
    <row r="171" customFormat="false" ht="12" hidden="false" customHeight="false" outlineLevel="0" collapsed="false">
      <c r="A171" s="16" t="s">
        <v>208</v>
      </c>
      <c r="B171" s="18" t="n">
        <v>120.210737567822</v>
      </c>
      <c r="C171" s="18" t="n">
        <v>54.619167920452</v>
      </c>
      <c r="D171" s="18" t="n">
        <v>156.909491450694</v>
      </c>
      <c r="E171" s="26" t="n">
        <v>40.7599803801339</v>
      </c>
      <c r="F171" s="26" t="n">
        <v>219.095218251732</v>
      </c>
      <c r="G171" s="26" t="n">
        <v>75.8938125035272</v>
      </c>
      <c r="H171" s="26" t="n">
        <v>424.356326782564</v>
      </c>
      <c r="I171" s="26" t="n">
        <v>280.264025402751</v>
      </c>
      <c r="J171" s="18" t="n">
        <v>215.317342159978</v>
      </c>
      <c r="K171" s="18" t="n">
        <v>76.5031712939932</v>
      </c>
      <c r="L171" s="18" t="n">
        <v>220.18488198653</v>
      </c>
      <c r="M171" s="18" t="n">
        <v>38.9747960922588</v>
      </c>
    </row>
    <row r="172" customFormat="false" ht="12" hidden="false" customHeight="false" outlineLevel="0" collapsed="false">
      <c r="A172" s="16" t="s">
        <v>209</v>
      </c>
      <c r="B172" s="18" t="n">
        <v>20.421252987248</v>
      </c>
      <c r="C172" s="18" t="n">
        <v>9.17766470008046</v>
      </c>
      <c r="D172" s="18" t="n">
        <v>22.4180467910854</v>
      </c>
      <c r="E172" s="26" t="n">
        <v>2.87955413999664</v>
      </c>
      <c r="F172" s="26" t="n">
        <v>26.5564629537956</v>
      </c>
      <c r="G172" s="26" t="n">
        <v>2.88186553908059</v>
      </c>
      <c r="H172" s="26" t="n">
        <v>39.9103192250516</v>
      </c>
      <c r="I172" s="26" t="n">
        <v>8.8224849087747</v>
      </c>
      <c r="J172" s="18" t="n">
        <v>422.62270658226</v>
      </c>
      <c r="K172" s="18" t="n">
        <v>139.595997709412</v>
      </c>
      <c r="L172" s="18" t="n">
        <v>399.660265717091</v>
      </c>
      <c r="M172" s="18" t="n">
        <v>163.206151407302</v>
      </c>
    </row>
    <row r="173" customFormat="false" ht="12" hidden="false" customHeight="false" outlineLevel="0" collapsed="false">
      <c r="A173" s="16" t="s">
        <v>210</v>
      </c>
      <c r="B173" s="18" t="n">
        <v>448.456726079754</v>
      </c>
      <c r="C173" s="18" t="n">
        <v>211.523600982237</v>
      </c>
      <c r="D173" s="18" t="n">
        <v>591.972489762231</v>
      </c>
      <c r="E173" s="26" t="n">
        <v>86.5652492986593</v>
      </c>
      <c r="F173" s="26" t="n">
        <v>591.446129063489</v>
      </c>
      <c r="G173" s="26" t="n">
        <v>100.607737858541</v>
      </c>
      <c r="H173" s="26" t="n">
        <v>1010.54424106883</v>
      </c>
      <c r="I173" s="26" t="n">
        <v>489.850063683742</v>
      </c>
      <c r="J173" s="18" t="n">
        <v>2192.61862309769</v>
      </c>
      <c r="K173" s="18" t="n">
        <v>661.347480902741</v>
      </c>
      <c r="L173" s="18" t="n">
        <v>2278.40257273704</v>
      </c>
      <c r="M173" s="18" t="n">
        <v>681.496163354282</v>
      </c>
    </row>
    <row r="174" customFormat="false" ht="12" hidden="false" customHeight="false" outlineLevel="0" collapsed="false">
      <c r="A174" s="16" t="s">
        <v>211</v>
      </c>
      <c r="B174" s="18" t="n">
        <v>2915.67372014357</v>
      </c>
      <c r="C174" s="18" t="n">
        <v>1094.37773402087</v>
      </c>
      <c r="D174" s="18" t="n">
        <v>3466.25725812112</v>
      </c>
      <c r="E174" s="26" t="n">
        <v>548.58430620562</v>
      </c>
      <c r="F174" s="26" t="n">
        <v>4951.61011779308</v>
      </c>
      <c r="G174" s="26" t="n">
        <v>1247.08864944732</v>
      </c>
      <c r="H174" s="26" t="n">
        <v>8395.37239822842</v>
      </c>
      <c r="I174" s="26" t="n">
        <v>4465.47525541227</v>
      </c>
      <c r="J174" s="18" t="n">
        <v>4846.24759913956</v>
      </c>
      <c r="K174" s="18" t="n">
        <v>1616.82238749084</v>
      </c>
      <c r="L174" s="18" t="n">
        <v>4921.04577361044</v>
      </c>
      <c r="M174" s="18" t="n">
        <v>1062.98219110937</v>
      </c>
    </row>
    <row r="175" customFormat="false" ht="12" hidden="false" customHeight="false" outlineLevel="0" collapsed="false">
      <c r="A175" s="16" t="s">
        <v>212</v>
      </c>
      <c r="B175" s="18" t="n">
        <v>3971.21493108581</v>
      </c>
      <c r="C175" s="18" t="n">
        <v>1595.97241652865</v>
      </c>
      <c r="D175" s="18" t="n">
        <v>4690.18539107589</v>
      </c>
      <c r="E175" s="26" t="n">
        <v>873.67511713801</v>
      </c>
      <c r="F175" s="26" t="n">
        <v>8114.68791106865</v>
      </c>
      <c r="G175" s="26" t="n">
        <v>2460.83319057536</v>
      </c>
      <c r="H175" s="26" t="n">
        <v>14272.5343709275</v>
      </c>
      <c r="I175" s="26" t="n">
        <v>8427.5928178053</v>
      </c>
      <c r="J175" s="18" t="n">
        <v>5857.77341354575</v>
      </c>
      <c r="K175" s="18" t="n">
        <v>2114.54046804128</v>
      </c>
      <c r="L175" s="18" t="n">
        <v>6081.555260536</v>
      </c>
      <c r="M175" s="18" t="n">
        <v>1027.47559288629</v>
      </c>
    </row>
    <row r="176" customFormat="false" ht="12" hidden="false" customHeight="false" outlineLevel="0" collapsed="false">
      <c r="A176" s="16" t="s">
        <v>213</v>
      </c>
      <c r="B176" s="18" t="n">
        <v>2344.92200937626</v>
      </c>
      <c r="C176" s="18" t="n">
        <v>1050.36129946422</v>
      </c>
      <c r="D176" s="18" t="n">
        <v>2890.22652913616</v>
      </c>
      <c r="E176" s="26" t="n">
        <v>664.148807879076</v>
      </c>
      <c r="F176" s="26" t="n">
        <v>5092.70732858253</v>
      </c>
      <c r="G176" s="26" t="n">
        <v>1972.26159278642</v>
      </c>
      <c r="H176" s="26" t="n">
        <v>10132.3069271586</v>
      </c>
      <c r="I176" s="26" t="n">
        <v>7139.47971779605</v>
      </c>
      <c r="J176" s="18" t="n">
        <v>5184.83046401305</v>
      </c>
      <c r="K176" s="18" t="n">
        <v>2310.99191073218</v>
      </c>
      <c r="L176" s="18" t="n">
        <v>6128.93024105669</v>
      </c>
      <c r="M176" s="18" t="n">
        <v>923.591195027629</v>
      </c>
    </row>
    <row r="177" customFormat="false" ht="12" hidden="false" customHeight="false" outlineLevel="0" collapsed="false">
      <c r="A177" s="16" t="s">
        <v>214</v>
      </c>
      <c r="B177" s="18" t="n">
        <v>614.013728552213</v>
      </c>
      <c r="C177" s="18" t="n">
        <v>314.521556793423</v>
      </c>
      <c r="D177" s="18" t="n">
        <v>815.447626037243</v>
      </c>
      <c r="E177" s="26" t="n">
        <v>210.693554868309</v>
      </c>
      <c r="F177" s="26" t="n">
        <v>1135.87938408832</v>
      </c>
      <c r="G177" s="26" t="n">
        <v>444.562726868827</v>
      </c>
      <c r="H177" s="26" t="n">
        <v>2777.83041013364</v>
      </c>
      <c r="I177" s="26" t="n">
        <v>2325.00186407711</v>
      </c>
      <c r="J177" s="18" t="n">
        <v>3035.33005144326</v>
      </c>
      <c r="K177" s="18" t="n">
        <v>1288.58150008263</v>
      </c>
      <c r="L177" s="18" t="n">
        <v>3502.45504034879</v>
      </c>
      <c r="M177" s="18" t="n">
        <v>577.447171821012</v>
      </c>
    </row>
    <row r="178" customFormat="false" ht="12" hidden="false" customHeight="false" outlineLevel="0" collapsed="false">
      <c r="A178" s="16" t="s">
        <v>215</v>
      </c>
      <c r="B178" s="18" t="n">
        <v>44.9881208639828</v>
      </c>
      <c r="C178" s="18" t="n">
        <v>24.1402685592131</v>
      </c>
      <c r="D178" s="18" t="n">
        <v>49.6067145254286</v>
      </c>
      <c r="E178" s="26" t="n">
        <v>10.8099057477612</v>
      </c>
      <c r="F178" s="26" t="n">
        <v>116.586395503466</v>
      </c>
      <c r="G178" s="26" t="n">
        <v>43.7156807895423</v>
      </c>
      <c r="H178" s="26" t="n">
        <v>226.858684042097</v>
      </c>
      <c r="I178" s="26" t="n">
        <v>179.205754666267</v>
      </c>
      <c r="J178" s="18" t="n">
        <v>524.543102437931</v>
      </c>
      <c r="K178" s="18" t="n">
        <v>279.438657221426</v>
      </c>
      <c r="L178" s="18" t="n">
        <v>668.584941791178</v>
      </c>
      <c r="M178" s="18" t="n">
        <v>177.786705967075</v>
      </c>
    </row>
    <row r="179" customFormat="false" ht="12" hidden="false" customHeight="false" outlineLevel="0" collapsed="false">
      <c r="A179" s="16" t="s">
        <v>216</v>
      </c>
      <c r="B179" s="18" t="n">
        <v>6.42300335294053</v>
      </c>
      <c r="C179" s="18" t="n">
        <v>2.48706818541746</v>
      </c>
      <c r="D179" s="18" t="n">
        <v>7.30298967383356</v>
      </c>
      <c r="E179" s="26" t="n">
        <v>0.88474256785386</v>
      </c>
      <c r="F179" s="26" t="n">
        <v>11.952162691755</v>
      </c>
      <c r="G179" s="26" t="n">
        <v>1.81249666455798</v>
      </c>
      <c r="H179" s="26" t="n">
        <v>19.834555470959</v>
      </c>
      <c r="I179" s="26" t="n">
        <v>9.4455277866392</v>
      </c>
      <c r="J179" s="18" t="n">
        <v>16.4794713920111</v>
      </c>
      <c r="K179" s="18" t="n">
        <v>5.12569239722304</v>
      </c>
      <c r="L179" s="18" t="n">
        <v>16.0675034487885</v>
      </c>
      <c r="M179" s="18" t="n">
        <v>3.70296862722677</v>
      </c>
    </row>
    <row r="180" customFormat="false" ht="12" hidden="false" customHeight="false" outlineLevel="0" collapsed="false">
      <c r="A180" s="16" t="s">
        <v>217</v>
      </c>
      <c r="B180" s="18" t="n">
        <v>3.06766050389022</v>
      </c>
      <c r="C180" s="18" t="n">
        <v>0.328875859980493</v>
      </c>
      <c r="D180" s="18" t="n">
        <v>3.09308459117856</v>
      </c>
      <c r="E180" s="26" t="n">
        <v>0.272833041402642</v>
      </c>
      <c r="F180" s="26" t="n">
        <v>6.32299153525753</v>
      </c>
      <c r="G180" s="26" t="n">
        <v>0.567055290802142</v>
      </c>
      <c r="H180" s="26" t="n">
        <v>7.92970936955519</v>
      </c>
      <c r="I180" s="26" t="n">
        <v>1.59608946734831</v>
      </c>
      <c r="J180" s="18" t="n">
        <v>3.68849211998727</v>
      </c>
      <c r="K180" s="18" t="n">
        <v>0.432658520686462</v>
      </c>
      <c r="L180" s="18" t="n">
        <v>3.19838683080834</v>
      </c>
      <c r="M180" s="18" t="n">
        <v>0.345807103099479</v>
      </c>
    </row>
    <row r="181" customFormat="false" ht="12" hidden="false" customHeight="false" outlineLevel="0" collapsed="false">
      <c r="A181" s="16" t="s">
        <v>218</v>
      </c>
      <c r="B181" s="18" t="n">
        <v>3.24891755006379</v>
      </c>
      <c r="C181" s="18" t="n">
        <v>1.10145259131508</v>
      </c>
      <c r="D181" s="18" t="n">
        <v>3.79562237787793</v>
      </c>
      <c r="E181" s="26" t="n">
        <v>0.189247294048187</v>
      </c>
      <c r="F181" s="26" t="n">
        <v>6.30065184152378</v>
      </c>
      <c r="G181" s="26" t="n">
        <v>0.368176003146606</v>
      </c>
      <c r="H181" s="26" t="n">
        <v>9.12044235537999</v>
      </c>
      <c r="I181" s="26" t="n">
        <v>1.2199478421917</v>
      </c>
      <c r="J181" s="18" t="n">
        <v>27.8846522383375</v>
      </c>
      <c r="K181" s="18" t="n">
        <v>9.3611956283501</v>
      </c>
      <c r="L181" s="18" t="n">
        <v>23.936923499649</v>
      </c>
      <c r="M181" s="18" t="n">
        <v>9.42684714505885</v>
      </c>
    </row>
    <row r="182" customFormat="false" ht="12" hidden="false" customHeight="false" outlineLevel="0" collapsed="false">
      <c r="A182" s="16" t="s">
        <v>219</v>
      </c>
      <c r="B182" s="18" t="n">
        <v>17.5417747043212</v>
      </c>
      <c r="C182" s="18" t="n">
        <v>7.3644809381065</v>
      </c>
      <c r="D182" s="18" t="n">
        <v>19.8539418023076</v>
      </c>
      <c r="E182" s="26" t="n">
        <v>2.35121163268336</v>
      </c>
      <c r="F182" s="26" t="n">
        <v>27.0806301192083</v>
      </c>
      <c r="G182" s="26" t="n">
        <v>3.31953141695573</v>
      </c>
      <c r="H182" s="26" t="n">
        <v>45.9086258933717</v>
      </c>
      <c r="I182" s="26" t="n">
        <v>18.4265415720403</v>
      </c>
      <c r="J182" s="18" t="n">
        <v>500.465842322809</v>
      </c>
      <c r="K182" s="18" t="n">
        <v>199.102055079927</v>
      </c>
      <c r="L182" s="18" t="n">
        <v>446.538159411114</v>
      </c>
      <c r="M182" s="18" t="n">
        <v>188.949361786789</v>
      </c>
    </row>
    <row r="183" customFormat="false" ht="12" hidden="false" customHeight="false" outlineLevel="0" collapsed="false">
      <c r="A183" s="16" t="s">
        <v>220</v>
      </c>
      <c r="B183" s="18" t="n">
        <v>134.441034482311</v>
      </c>
      <c r="C183" s="18" t="n">
        <v>59.2417998648444</v>
      </c>
      <c r="D183" s="18" t="n">
        <v>181.813095926223</v>
      </c>
      <c r="E183" s="26" t="n">
        <v>40.096331042444</v>
      </c>
      <c r="F183" s="26" t="n">
        <v>213.514544493638</v>
      </c>
      <c r="G183" s="26" t="n">
        <v>54.6745683932334</v>
      </c>
      <c r="H183" s="26" t="n">
        <v>407.622148254471</v>
      </c>
      <c r="I183" s="26" t="n">
        <v>260.652919605265</v>
      </c>
      <c r="J183" s="18" t="n">
        <v>1116.17409539103</v>
      </c>
      <c r="K183" s="18" t="n">
        <v>479.343801026771</v>
      </c>
      <c r="L183" s="18" t="n">
        <v>1030.87209504266</v>
      </c>
      <c r="M183" s="18" t="n">
        <v>371.272447536506</v>
      </c>
    </row>
    <row r="184" customFormat="false" ht="12" hidden="false" customHeight="false" outlineLevel="0" collapsed="false">
      <c r="A184" s="16" t="s">
        <v>221</v>
      </c>
      <c r="B184" s="18" t="n">
        <v>215.472893192106</v>
      </c>
      <c r="C184" s="18" t="n">
        <v>85.8709760108527</v>
      </c>
      <c r="D184" s="18" t="n">
        <v>265.399618203845</v>
      </c>
      <c r="E184" s="26" t="n">
        <v>53.197530495677</v>
      </c>
      <c r="F184" s="26" t="n">
        <v>388.762549453571</v>
      </c>
      <c r="G184" s="26" t="n">
        <v>131.819824813685</v>
      </c>
      <c r="H184" s="26" t="n">
        <v>753.03404679788</v>
      </c>
      <c r="I184" s="26" t="n">
        <v>500.165128478351</v>
      </c>
      <c r="J184" s="18" t="n">
        <v>1129.34130746626</v>
      </c>
      <c r="K184" s="18" t="n">
        <v>468.666918275988</v>
      </c>
      <c r="L184" s="18" t="n">
        <v>1039.92612412639</v>
      </c>
      <c r="M184" s="18" t="n">
        <v>245.19406948377</v>
      </c>
    </row>
    <row r="185" customFormat="false" ht="12" hidden="false" customHeight="false" outlineLevel="0" collapsed="false">
      <c r="A185" s="16" t="s">
        <v>222</v>
      </c>
      <c r="B185" s="18" t="n">
        <v>242.054440489552</v>
      </c>
      <c r="C185" s="18" t="n">
        <v>88.6976554475414</v>
      </c>
      <c r="D185" s="18" t="n">
        <v>291.748449578528</v>
      </c>
      <c r="E185" s="26" t="n">
        <v>67.477024121591</v>
      </c>
      <c r="F185" s="26" t="n">
        <v>413.093431796638</v>
      </c>
      <c r="G185" s="26" t="n">
        <v>151.93384891539</v>
      </c>
      <c r="H185" s="26" t="n">
        <v>701.379074015617</v>
      </c>
      <c r="I185" s="26" t="n">
        <v>423.003968774436</v>
      </c>
      <c r="J185" s="18" t="n">
        <v>1877.46201199954</v>
      </c>
      <c r="K185" s="18" t="n">
        <v>734.441728636534</v>
      </c>
      <c r="L185" s="18" t="n">
        <v>1893.25010977399</v>
      </c>
      <c r="M185" s="18" t="n">
        <v>425.707748026457</v>
      </c>
    </row>
    <row r="186" customFormat="false" ht="12" hidden="false" customHeight="false" outlineLevel="0" collapsed="false">
      <c r="A186" s="16" t="s">
        <v>223</v>
      </c>
      <c r="B186" s="18" t="n">
        <v>266.633323494211</v>
      </c>
      <c r="C186" s="18" t="n">
        <v>95.3186934233036</v>
      </c>
      <c r="D186" s="18" t="n">
        <v>319.13283974464</v>
      </c>
      <c r="E186" s="26" t="n">
        <v>74.8130897493044</v>
      </c>
      <c r="F186" s="26" t="n">
        <v>458.979681254664</v>
      </c>
      <c r="G186" s="26" t="n">
        <v>164.133524147777</v>
      </c>
      <c r="H186" s="26" t="n">
        <v>683.045259655545</v>
      </c>
      <c r="I186" s="26" t="n">
        <v>419.365363409151</v>
      </c>
      <c r="J186" s="18" t="n">
        <v>2475.52542193177</v>
      </c>
      <c r="K186" s="18" t="n">
        <v>1084.61091709996</v>
      </c>
      <c r="L186" s="18" t="n">
        <v>2596.47052065974</v>
      </c>
      <c r="M186" s="18" t="n">
        <v>440.589702137175</v>
      </c>
    </row>
    <row r="187" customFormat="false" ht="12" hidden="false" customHeight="false" outlineLevel="0" collapsed="false">
      <c r="A187" s="16" t="s">
        <v>224</v>
      </c>
      <c r="B187" s="18" t="n">
        <v>194.602566025768</v>
      </c>
      <c r="C187" s="18" t="n">
        <v>77.3703809255389</v>
      </c>
      <c r="D187" s="18" t="n">
        <v>233.061601668128</v>
      </c>
      <c r="E187" s="26" t="n">
        <v>46.9759254953642</v>
      </c>
      <c r="F187" s="26" t="n">
        <v>356.339887509101</v>
      </c>
      <c r="G187" s="26" t="n">
        <v>140.990247064518</v>
      </c>
      <c r="H187" s="26" t="n">
        <v>504.749396107377</v>
      </c>
      <c r="I187" s="26" t="n">
        <v>324.912848448208</v>
      </c>
      <c r="J187" s="18" t="n">
        <v>1956.82671817023</v>
      </c>
      <c r="K187" s="18" t="n">
        <v>966.726475913622</v>
      </c>
      <c r="L187" s="18" t="n">
        <v>2105.30866922306</v>
      </c>
      <c r="M187" s="18" t="n">
        <v>322.050252634066</v>
      </c>
    </row>
    <row r="188" customFormat="false" ht="12" hidden="false" customHeight="false" outlineLevel="0" collapsed="false">
      <c r="A188" s="16" t="s">
        <v>225</v>
      </c>
      <c r="B188" s="18" t="n">
        <v>26.4999787904819</v>
      </c>
      <c r="C188" s="18" t="n">
        <v>16.0518750306187</v>
      </c>
      <c r="D188" s="18" t="n">
        <v>34.090694034648</v>
      </c>
      <c r="E188" s="26" t="n">
        <v>7.31146818843647</v>
      </c>
      <c r="F188" s="26" t="n">
        <v>81.5480607482098</v>
      </c>
      <c r="G188" s="26" t="n">
        <v>36.4002363880486</v>
      </c>
      <c r="H188" s="26" t="n">
        <v>155.9457873471</v>
      </c>
      <c r="I188" s="26" t="n">
        <v>139.446061823581</v>
      </c>
      <c r="J188" s="18" t="n">
        <v>718.432308388335</v>
      </c>
      <c r="K188" s="18" t="n">
        <v>439.585410978513</v>
      </c>
      <c r="L188" s="18" t="n">
        <v>822.547080975853</v>
      </c>
      <c r="M188" s="18" t="n">
        <v>190.415139178525</v>
      </c>
    </row>
    <row r="189" customFormat="false" ht="12" hidden="false" customHeight="false" outlineLevel="0" collapsed="false">
      <c r="A189" s="16" t="s">
        <v>226</v>
      </c>
      <c r="B189" s="18" t="n">
        <v>1.24114261308239</v>
      </c>
      <c r="C189" s="18" t="n">
        <v>0.324674446789443</v>
      </c>
      <c r="D189" s="18" t="n">
        <v>1.60711924004143</v>
      </c>
      <c r="E189" s="26" t="n">
        <v>0.171565355283983</v>
      </c>
      <c r="F189" s="26" t="n">
        <v>2.93085283464033</v>
      </c>
      <c r="G189" s="26" t="n">
        <v>0.248089234122545</v>
      </c>
      <c r="H189" s="26" t="n">
        <v>4.3058228762073</v>
      </c>
      <c r="I189" s="26" t="n">
        <v>0.421002940939243</v>
      </c>
      <c r="J189" s="18" t="n">
        <v>7.42628244008879</v>
      </c>
      <c r="K189" s="18" t="n">
        <v>2.47824752426994</v>
      </c>
      <c r="L189" s="18" t="n">
        <v>6.33162535913781</v>
      </c>
      <c r="M189" s="18" t="n">
        <v>1.74722021806052</v>
      </c>
    </row>
    <row r="190" customFormat="false" ht="12" hidden="false" customHeight="false" outlineLevel="0" collapsed="false">
      <c r="A190" s="16" t="s">
        <v>227</v>
      </c>
      <c r="B190" s="18" t="n">
        <v>3.95805086424726</v>
      </c>
      <c r="C190" s="18" t="n">
        <v>1.65010458152995</v>
      </c>
      <c r="D190" s="18" t="n">
        <v>4.65636836054549</v>
      </c>
      <c r="E190" s="26" t="n">
        <v>0.319130250374655</v>
      </c>
      <c r="F190" s="26" t="n">
        <v>6.81273269059245</v>
      </c>
      <c r="G190" s="26" t="n">
        <v>0.604533200795327</v>
      </c>
      <c r="H190" s="26" t="n">
        <v>12.1779376826921</v>
      </c>
      <c r="I190" s="26" t="n">
        <v>4.71550446785256</v>
      </c>
      <c r="J190" s="18" t="n">
        <v>32.4913265237036</v>
      </c>
      <c r="K190" s="18" t="n">
        <v>11.3961509346962</v>
      </c>
      <c r="L190" s="18" t="n">
        <v>28.3164713563913</v>
      </c>
      <c r="M190" s="18" t="n">
        <v>8.32292360558146</v>
      </c>
    </row>
    <row r="191" customFormat="false" ht="12" hidden="false" customHeight="false" outlineLevel="0" collapsed="false">
      <c r="A191" s="16" t="s">
        <v>228</v>
      </c>
      <c r="B191" s="18" t="n">
        <v>8.82174817097894</v>
      </c>
      <c r="C191" s="18" t="n">
        <v>3.63459245812727</v>
      </c>
      <c r="D191" s="18" t="n">
        <v>10.1394273701026</v>
      </c>
      <c r="E191" s="26" t="n">
        <v>1.41230471388976</v>
      </c>
      <c r="F191" s="26" t="n">
        <v>15.0891256391611</v>
      </c>
      <c r="G191" s="26" t="n">
        <v>2.41546937991384</v>
      </c>
      <c r="H191" s="26" t="n">
        <v>28.7568050167914</v>
      </c>
      <c r="I191" s="26" t="n">
        <v>14.2740168296757</v>
      </c>
      <c r="J191" s="18" t="n">
        <v>219.068561644979</v>
      </c>
      <c r="K191" s="18" t="n">
        <v>96.9511338500634</v>
      </c>
      <c r="L191" s="18" t="n">
        <v>189.703533196405</v>
      </c>
      <c r="M191" s="18" t="n">
        <v>73.5771292796998</v>
      </c>
    </row>
    <row r="192" customFormat="false" ht="12" hidden="false" customHeight="false" outlineLevel="0" collapsed="false">
      <c r="A192" s="16" t="s">
        <v>229</v>
      </c>
      <c r="B192" s="18" t="n">
        <v>12.0233027797665</v>
      </c>
      <c r="C192" s="18" t="n">
        <v>3.31308217862886</v>
      </c>
      <c r="D192" s="18" t="n">
        <v>12.5158466834637</v>
      </c>
      <c r="E192" s="26" t="n">
        <v>1.96140049980727</v>
      </c>
      <c r="F192" s="26" t="n">
        <v>20.8394913622097</v>
      </c>
      <c r="G192" s="26" t="n">
        <v>4.86326361427618</v>
      </c>
      <c r="H192" s="26" t="n">
        <v>33.2330876553594</v>
      </c>
      <c r="I192" s="26" t="n">
        <v>15.9607643608102</v>
      </c>
      <c r="J192" s="18" t="n">
        <v>348.604428652087</v>
      </c>
      <c r="K192" s="18" t="n">
        <v>157.614692949539</v>
      </c>
      <c r="L192" s="18" t="n">
        <v>326.378929679004</v>
      </c>
      <c r="M192" s="18" t="n">
        <v>73.9193769329918</v>
      </c>
    </row>
    <row r="193" customFormat="false" ht="12" hidden="false" customHeight="false" outlineLevel="0" collapsed="false">
      <c r="A193" s="16" t="s">
        <v>230</v>
      </c>
      <c r="B193" s="18" t="n">
        <v>25.9060522063399</v>
      </c>
      <c r="C193" s="18" t="n">
        <v>7.24921597228367</v>
      </c>
      <c r="D193" s="18" t="n">
        <v>25.6693404637231</v>
      </c>
      <c r="E193" s="26" t="n">
        <v>4.9404253212117</v>
      </c>
      <c r="F193" s="26" t="n">
        <v>45.3401826703585</v>
      </c>
      <c r="G193" s="26" t="n">
        <v>16.035047730614</v>
      </c>
      <c r="H193" s="26" t="n">
        <v>56.1594497098746</v>
      </c>
      <c r="I193" s="26" t="n">
        <v>24.1586202280794</v>
      </c>
      <c r="J193" s="18" t="n">
        <v>574.148825177166</v>
      </c>
      <c r="K193" s="18" t="n">
        <v>308.802306327566</v>
      </c>
      <c r="L193" s="18" t="n">
        <v>561.569628455254</v>
      </c>
      <c r="M193" s="18" t="n">
        <v>93.2624180904688</v>
      </c>
    </row>
    <row r="194" customFormat="false" ht="12" hidden="false" customHeight="false" outlineLevel="0" collapsed="false">
      <c r="A194" s="16" t="s">
        <v>231</v>
      </c>
      <c r="B194" s="18" t="n">
        <v>8.98941069158658</v>
      </c>
      <c r="C194" s="18" t="n">
        <v>3.51288873527766</v>
      </c>
      <c r="D194" s="18" t="n">
        <v>9.8143732441962</v>
      </c>
      <c r="E194" s="26" t="n">
        <v>2.08935606515368</v>
      </c>
      <c r="F194" s="26" t="n">
        <v>17.8152409754818</v>
      </c>
      <c r="G194" s="26" t="n">
        <v>7.23296946700012</v>
      </c>
      <c r="H194" s="26" t="n">
        <v>24.045497444085</v>
      </c>
      <c r="I194" s="26" t="n">
        <v>18.6808351601454</v>
      </c>
      <c r="J194" s="18" t="n">
        <v>314.874636614206</v>
      </c>
      <c r="K194" s="18" t="n">
        <v>204.831390800528</v>
      </c>
      <c r="L194" s="18" t="n">
        <v>332.008747411805</v>
      </c>
      <c r="M194" s="18" t="n">
        <v>61.4600022944111</v>
      </c>
    </row>
    <row r="195" customFormat="false" ht="12" hidden="false" customHeight="false" outlineLevel="0" collapsed="false">
      <c r="A195" s="16" t="s">
        <v>232</v>
      </c>
      <c r="B195" s="18" t="s">
        <v>42</v>
      </c>
      <c r="C195" s="18" t="s">
        <v>42</v>
      </c>
      <c r="D195" s="18" t="s">
        <v>42</v>
      </c>
      <c r="E195" s="26" t="s">
        <v>42</v>
      </c>
      <c r="F195" s="26" t="s">
        <v>42</v>
      </c>
      <c r="G195" s="26" t="s">
        <v>42</v>
      </c>
      <c r="H195" s="26" t="s">
        <v>42</v>
      </c>
      <c r="I195" s="26" t="s">
        <v>42</v>
      </c>
      <c r="J195" s="18" t="n">
        <v>33.5483514496475</v>
      </c>
      <c r="K195" s="18" t="n">
        <v>18.0221337614674</v>
      </c>
      <c r="L195" s="18" t="n">
        <v>34.8815701031948</v>
      </c>
      <c r="M195" s="18" t="n">
        <v>3.58662221433073</v>
      </c>
    </row>
    <row r="196" customFormat="false" ht="12" hidden="false" customHeight="false" outlineLevel="0" collapsed="false">
      <c r="A196" s="16" t="s">
        <v>233</v>
      </c>
      <c r="B196" s="18" t="s">
        <v>42</v>
      </c>
      <c r="C196" s="18" t="s">
        <v>42</v>
      </c>
      <c r="D196" s="18" t="s">
        <v>42</v>
      </c>
      <c r="E196" s="26" t="s">
        <v>42</v>
      </c>
      <c r="F196" s="26" t="s">
        <v>42</v>
      </c>
      <c r="G196" s="26" t="s">
        <v>42</v>
      </c>
      <c r="H196" s="26" t="s">
        <v>42</v>
      </c>
      <c r="I196" s="26" t="s">
        <v>42</v>
      </c>
      <c r="J196" s="18" t="n">
        <v>18.2115222532094</v>
      </c>
      <c r="K196" s="18" t="n">
        <v>10.9270169480082</v>
      </c>
      <c r="L196" s="18" t="n">
        <v>18.9725628191136</v>
      </c>
      <c r="M196" s="18" t="n">
        <v>3.37157437912278</v>
      </c>
    </row>
    <row r="197" customFormat="false" ht="12" hidden="false" customHeight="false" outlineLevel="0" collapsed="false">
      <c r="A197" s="16" t="s">
        <v>234</v>
      </c>
      <c r="B197" s="18" t="s">
        <v>42</v>
      </c>
      <c r="C197" s="18" t="s">
        <v>42</v>
      </c>
      <c r="D197" s="18" t="s">
        <v>42</v>
      </c>
      <c r="E197" s="26" t="s">
        <v>42</v>
      </c>
      <c r="F197" s="26" t="s">
        <v>42</v>
      </c>
      <c r="G197" s="26" t="s">
        <v>42</v>
      </c>
      <c r="H197" s="26" t="s">
        <v>42</v>
      </c>
      <c r="I197" s="26" t="s">
        <v>42</v>
      </c>
      <c r="J197" s="18" t="n">
        <v>3.18472447289434</v>
      </c>
      <c r="K197" s="18" t="n">
        <v>1.76197290485204</v>
      </c>
      <c r="L197" s="18" t="n">
        <v>3.6556103834745</v>
      </c>
      <c r="M197" s="18" t="n">
        <v>0.947725125826942</v>
      </c>
    </row>
    <row r="198" customFormat="false" ht="12" hidden="false" customHeight="false" outlineLevel="0" collapsed="false">
      <c r="A198" s="16" t="s">
        <v>235</v>
      </c>
      <c r="B198" s="18" t="n">
        <v>1.7216880208711</v>
      </c>
      <c r="C198" s="18" t="n">
        <v>0.410251390274335</v>
      </c>
      <c r="D198" s="18" t="n">
        <v>1.81256560580974</v>
      </c>
      <c r="E198" s="26" t="n">
        <v>0.154912652344952</v>
      </c>
      <c r="F198" s="26" t="s">
        <v>42</v>
      </c>
      <c r="G198" s="26" t="s">
        <v>42</v>
      </c>
      <c r="H198" s="26" t="s">
        <v>42</v>
      </c>
      <c r="I198" s="26" t="s">
        <v>42</v>
      </c>
      <c r="J198" s="18" t="n">
        <v>7.20634281612037</v>
      </c>
      <c r="K198" s="18" t="n">
        <v>0.39167739630295</v>
      </c>
      <c r="L198" s="18" t="n">
        <v>7.99255656725371</v>
      </c>
      <c r="M198" s="18" t="n">
        <v>0.789887662278654</v>
      </c>
    </row>
    <row r="199" customFormat="false" ht="12" hidden="false" customHeight="false" outlineLevel="0" collapsed="false">
      <c r="A199" s="16" t="s">
        <v>236</v>
      </c>
      <c r="B199" s="18" t="n">
        <v>1.67676662624816</v>
      </c>
      <c r="C199" s="18" t="n">
        <v>0.586923599124852</v>
      </c>
      <c r="D199" s="18" t="n">
        <v>1.88697013363626</v>
      </c>
      <c r="E199" s="26" t="n">
        <v>0.153960381694817</v>
      </c>
      <c r="F199" s="26" t="n">
        <v>1.79363804855873</v>
      </c>
      <c r="G199" s="26" t="n">
        <v>0.307437922800391</v>
      </c>
      <c r="H199" s="26" t="n">
        <v>2.92586213647839</v>
      </c>
      <c r="I199" s="26" t="n">
        <v>2.15533077306413</v>
      </c>
      <c r="J199" s="18" t="n">
        <v>3.55163930936802</v>
      </c>
      <c r="K199" s="18" t="n">
        <v>0.551199524450554</v>
      </c>
      <c r="L199" s="18" t="n">
        <v>3.39762452093189</v>
      </c>
      <c r="M199" s="18" t="n">
        <v>0.449976879119798</v>
      </c>
    </row>
    <row r="200" customFormat="false" ht="12" hidden="false" customHeight="false" outlineLevel="0" collapsed="false">
      <c r="A200" s="16" t="s">
        <v>237</v>
      </c>
      <c r="B200" s="18" t="n">
        <v>0.691848511407456</v>
      </c>
      <c r="C200" s="18" t="n">
        <v>0.164262368247019</v>
      </c>
      <c r="D200" s="18" t="n">
        <v>0.71290667058711</v>
      </c>
      <c r="E200" s="26" t="n">
        <v>0.0545528405322284</v>
      </c>
      <c r="F200" s="26" t="s">
        <v>42</v>
      </c>
      <c r="G200" s="26" t="s">
        <v>42</v>
      </c>
      <c r="H200" s="26" t="s">
        <v>42</v>
      </c>
      <c r="I200" s="26" t="s">
        <v>42</v>
      </c>
      <c r="J200" s="18" t="n">
        <v>5.69594357339365</v>
      </c>
      <c r="K200" s="18" t="n">
        <v>0.268504190940717</v>
      </c>
      <c r="L200" s="18" t="n">
        <v>5.02903855984462</v>
      </c>
      <c r="M200" s="18" t="n">
        <v>0.485041839627166</v>
      </c>
    </row>
    <row r="201" customFormat="false" ht="12" hidden="false" customHeight="false" outlineLevel="0" collapsed="false">
      <c r="A201" s="16" t="s">
        <v>238</v>
      </c>
      <c r="B201" s="18" t="n">
        <v>2.58608552634084</v>
      </c>
      <c r="C201" s="18" t="n">
        <v>0.551029085673512</v>
      </c>
      <c r="D201" s="18" t="n">
        <v>2.74205471310155</v>
      </c>
      <c r="E201" s="26" t="n">
        <v>0.234284056332067</v>
      </c>
      <c r="F201" s="26" t="n">
        <v>2.01879812301959</v>
      </c>
      <c r="G201" s="26" t="n">
        <v>0.389558641477099</v>
      </c>
      <c r="H201" s="26" t="n">
        <v>2.93684770114622</v>
      </c>
      <c r="I201" s="26" t="n">
        <v>1.57427953130174</v>
      </c>
      <c r="J201" s="18" t="n">
        <v>15.1814262399372</v>
      </c>
      <c r="K201" s="18" t="n">
        <v>0.797365854965521</v>
      </c>
      <c r="L201" s="18" t="n">
        <v>15.3584359170668</v>
      </c>
      <c r="M201" s="18" t="n">
        <v>1.83472970738615</v>
      </c>
    </row>
    <row r="202" customFormat="false" ht="12" hidden="false" customHeight="false" outlineLevel="0" collapsed="false">
      <c r="A202" s="16" t="s">
        <v>239</v>
      </c>
      <c r="B202" s="18" t="s">
        <v>42</v>
      </c>
      <c r="C202" s="18" t="s">
        <v>42</v>
      </c>
      <c r="D202" s="18" t="s">
        <v>42</v>
      </c>
      <c r="E202" s="26" t="s">
        <v>42</v>
      </c>
      <c r="F202" s="26" t="s">
        <v>42</v>
      </c>
      <c r="G202" s="26" t="s">
        <v>42</v>
      </c>
      <c r="H202" s="26" t="s">
        <v>42</v>
      </c>
      <c r="I202" s="26" t="s">
        <v>42</v>
      </c>
      <c r="J202" s="18" t="n">
        <v>4.60223964121645</v>
      </c>
      <c r="K202" s="18" t="n">
        <v>1.33460892737841</v>
      </c>
      <c r="L202" s="18" t="n">
        <v>5.58831620928614</v>
      </c>
      <c r="M202" s="18" t="n">
        <v>1.16865576836026</v>
      </c>
    </row>
  </sheetData>
  <mergeCells count="9"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" zeroHeight="false" outlineLevelRow="0" outlineLevelCol="0"/>
  <cols>
    <col collapsed="false" customWidth="true" hidden="false" outlineLevel="0" max="1" min="1" style="27" width="13.14"/>
    <col collapsed="false" customWidth="true" hidden="false" outlineLevel="0" max="2" min="2" style="27" width="29.13"/>
    <col collapsed="false" customWidth="true" hidden="false" outlineLevel="0" max="3" min="3" style="28" width="8.56"/>
    <col collapsed="false" customWidth="true" hidden="false" outlineLevel="0" max="4" min="4" style="28" width="7.56"/>
    <col collapsed="false" customWidth="true" hidden="false" outlineLevel="0" max="5" min="5" style="28" width="8.56"/>
    <col collapsed="false" customWidth="true" hidden="false" outlineLevel="0" max="6" min="6" style="28" width="7.56"/>
    <col collapsed="false" customWidth="true" hidden="false" outlineLevel="0" max="7" min="7" style="29" width="7.42"/>
    <col collapsed="false" customWidth="true" hidden="false" outlineLevel="0" max="8" min="8" style="30" width="6.85"/>
    <col collapsed="false" customWidth="true" hidden="false" outlineLevel="0" max="9" min="9" style="27" width="7.56"/>
    <col collapsed="false" customWidth="false" hidden="false" outlineLevel="0" max="257" min="10" style="27" width="11.42"/>
  </cols>
  <sheetData>
    <row r="1" customFormat="false" ht="12" hidden="false" customHeight="false" outlineLevel="0" collapsed="false">
      <c r="C1" s="31" t="s">
        <v>3</v>
      </c>
      <c r="D1" s="31"/>
      <c r="E1" s="32" t="s">
        <v>4</v>
      </c>
      <c r="F1" s="32"/>
      <c r="G1" s="33"/>
      <c r="I1" s="34"/>
    </row>
    <row r="2" customFormat="false" ht="24" hidden="false" customHeight="false" outlineLevel="0" collapsed="false">
      <c r="A2" s="35"/>
      <c r="B2" s="35"/>
      <c r="C2" s="36" t="s">
        <v>5</v>
      </c>
      <c r="D2" s="36" t="s">
        <v>240</v>
      </c>
      <c r="E2" s="36" t="s">
        <v>5</v>
      </c>
      <c r="F2" s="36" t="s">
        <v>240</v>
      </c>
      <c r="G2" s="37" t="s">
        <v>241</v>
      </c>
      <c r="H2" s="38" t="s">
        <v>242</v>
      </c>
    </row>
    <row r="3" customFormat="false" ht="12.75" hidden="false" customHeight="false" outlineLevel="0" collapsed="false">
      <c r="A3" s="27" t="s">
        <v>243</v>
      </c>
      <c r="B3" s="39" t="s">
        <v>244</v>
      </c>
      <c r="C3" s="28" t="n">
        <v>974</v>
      </c>
      <c r="D3" s="28" t="n">
        <v>265</v>
      </c>
      <c r="E3" s="28" t="n">
        <v>1168</v>
      </c>
      <c r="F3" s="28" t="n">
        <v>409</v>
      </c>
      <c r="G3" s="40" t="n">
        <v>0.358496828638496</v>
      </c>
    </row>
    <row r="4" customFormat="false" ht="12.75" hidden="false" customHeight="false" outlineLevel="0" collapsed="false">
      <c r="A4" s="27" t="s">
        <v>245</v>
      </c>
      <c r="B4" s="27" t="s">
        <v>246</v>
      </c>
      <c r="C4" s="28" t="n">
        <v>57.4971470932807</v>
      </c>
      <c r="D4" s="28" t="n">
        <v>6.96143285585504</v>
      </c>
      <c r="E4" s="28" t="n">
        <v>64.4676508016828</v>
      </c>
      <c r="F4" s="28" t="n">
        <v>9.57236342477549</v>
      </c>
      <c r="G4" s="40" t="n">
        <v>0.181014990264456</v>
      </c>
      <c r="I4" s="41"/>
    </row>
    <row r="5" customFormat="false" ht="12.75" hidden="false" customHeight="false" outlineLevel="0" collapsed="false">
      <c r="B5" s="27" t="s">
        <v>247</v>
      </c>
      <c r="C5" s="42" t="n">
        <v>260.5445874824</v>
      </c>
      <c r="D5" s="42" t="n">
        <v>171.744259122159</v>
      </c>
      <c r="E5" s="42" t="n">
        <v>380.058294539556</v>
      </c>
      <c r="F5" s="42" t="n">
        <v>253.48425830379</v>
      </c>
      <c r="G5" s="40" t="n">
        <v>0.361700053480863</v>
      </c>
      <c r="I5" s="41"/>
    </row>
    <row r="6" customFormat="false" ht="12.75" hidden="false" customHeight="false" outlineLevel="0" collapsed="false">
      <c r="B6" s="27" t="s">
        <v>248</v>
      </c>
      <c r="C6" s="42" t="n">
        <v>2164.7368585678</v>
      </c>
      <c r="D6" s="42" t="n">
        <v>427.326715976805</v>
      </c>
      <c r="E6" s="42" t="n">
        <v>2134.93065925817</v>
      </c>
      <c r="F6" s="42" t="n">
        <v>214.20928291987</v>
      </c>
      <c r="G6" s="40" t="n">
        <v>0.882839513018561</v>
      </c>
      <c r="H6" s="43"/>
      <c r="I6" s="43"/>
    </row>
    <row r="7" customFormat="false" ht="12.75" hidden="false" customHeight="false" outlineLevel="0" collapsed="false">
      <c r="B7" s="27" t="s">
        <v>249</v>
      </c>
      <c r="C7" s="28" t="n">
        <v>276.912469676684</v>
      </c>
      <c r="D7" s="28" t="n">
        <v>21.4381201968844</v>
      </c>
      <c r="E7" s="28" t="n">
        <v>271.364096061623</v>
      </c>
      <c r="F7" s="28" t="n">
        <v>33.014962896903</v>
      </c>
      <c r="G7" s="40" t="n">
        <v>0.738676033712996</v>
      </c>
      <c r="H7" s="43"/>
      <c r="I7" s="41"/>
    </row>
    <row r="8" customFormat="false" ht="12.75" hidden="false" customHeight="false" outlineLevel="0" collapsed="false">
      <c r="B8" s="27" t="s">
        <v>250</v>
      </c>
      <c r="C8" s="42" t="n">
        <v>18.7479163642186</v>
      </c>
      <c r="D8" s="42" t="n">
        <v>1.54213440577285</v>
      </c>
      <c r="E8" s="42" t="n">
        <v>19.423078086805</v>
      </c>
      <c r="F8" s="42" t="n">
        <v>2.20297469742074</v>
      </c>
      <c r="G8" s="40" t="n">
        <v>0.65856155150013</v>
      </c>
      <c r="H8" s="43"/>
      <c r="I8" s="41"/>
    </row>
    <row r="9" customFormat="false" ht="12.75" hidden="false" customHeight="false" outlineLevel="0" collapsed="false">
      <c r="B9" s="27" t="s">
        <v>251</v>
      </c>
      <c r="C9" s="28" t="n">
        <v>25412.7229922429</v>
      </c>
      <c r="D9" s="28" t="n">
        <v>603.303050977001</v>
      </c>
      <c r="E9" s="28" t="n">
        <v>26225.0420564287</v>
      </c>
      <c r="F9" s="28" t="n">
        <v>2010.67108140888</v>
      </c>
      <c r="G9" s="40" t="n">
        <v>0.365513411554581</v>
      </c>
      <c r="H9" s="43"/>
      <c r="I9" s="41"/>
    </row>
    <row r="10" customFormat="false" ht="12.75" hidden="false" customHeight="false" outlineLevel="0" collapsed="false">
      <c r="B10" s="27" t="s">
        <v>252</v>
      </c>
      <c r="C10" s="28" t="n">
        <v>8188.48387913807</v>
      </c>
      <c r="D10" s="28" t="n">
        <v>404.41801017</v>
      </c>
      <c r="E10" s="28" t="n">
        <v>8419.78327116693</v>
      </c>
      <c r="F10" s="28" t="n">
        <v>603.953480834505</v>
      </c>
      <c r="G10" s="40" t="n">
        <v>0.453457951304946</v>
      </c>
      <c r="H10" s="43"/>
      <c r="I10" s="41"/>
    </row>
    <row r="11" customFormat="false" ht="12.75" hidden="false" customHeight="false" outlineLevel="0" collapsed="false">
      <c r="B11" s="27" t="s">
        <v>253</v>
      </c>
      <c r="C11" s="42" t="n">
        <v>1547.95228073886</v>
      </c>
      <c r="D11" s="42" t="n">
        <v>153.868525330877</v>
      </c>
      <c r="E11" s="42" t="n">
        <v>1666.60084523242</v>
      </c>
      <c r="F11" s="42" t="n">
        <v>216.516542592888</v>
      </c>
      <c r="G11" s="40" t="n">
        <v>0.2980277706494</v>
      </c>
      <c r="H11" s="43"/>
      <c r="I11" s="41"/>
    </row>
    <row r="12" customFormat="false" ht="12.75" hidden="false" customHeight="false" outlineLevel="0" collapsed="false">
      <c r="A12" s="39"/>
      <c r="B12" s="39" t="s">
        <v>254</v>
      </c>
      <c r="C12" s="44" t="n">
        <v>46987</v>
      </c>
      <c r="D12" s="44" t="n">
        <v>18971</v>
      </c>
      <c r="E12" s="44" t="n">
        <v>54831</v>
      </c>
      <c r="F12" s="44" t="n">
        <v>8105</v>
      </c>
      <c r="G12" s="40" t="n">
        <v>0.373556795768718</v>
      </c>
      <c r="H12" s="43"/>
      <c r="I12" s="41"/>
    </row>
    <row r="13" customFormat="false" ht="12.75" hidden="false" customHeight="false" outlineLevel="0" collapsed="false">
      <c r="A13" s="39"/>
      <c r="B13" s="39" t="s">
        <v>255</v>
      </c>
      <c r="C13" s="44" t="n">
        <v>1368.40288064463</v>
      </c>
      <c r="D13" s="44" t="n">
        <v>206.650164510351</v>
      </c>
      <c r="E13" s="44" t="n">
        <v>1574.94407139382</v>
      </c>
      <c r="F13" s="44" t="n">
        <v>374.173022396079</v>
      </c>
      <c r="G13" s="40" t="n">
        <v>0.264122783616489</v>
      </c>
      <c r="H13" s="43"/>
      <c r="I13" s="41"/>
    </row>
    <row r="14" customFormat="false" ht="12.75" hidden="false" customHeight="false" outlineLevel="0" collapsed="false">
      <c r="A14" s="39"/>
      <c r="B14" s="45" t="s">
        <v>256</v>
      </c>
      <c r="C14" s="46" t="n">
        <v>318.965748478069</v>
      </c>
      <c r="D14" s="46" t="n">
        <v>57.0115028616026</v>
      </c>
      <c r="E14" s="46" t="n">
        <v>306.790522325858</v>
      </c>
      <c r="F14" s="46" t="n">
        <v>56.2736630134539</v>
      </c>
      <c r="G14" s="40" t="n">
        <v>0.717440840395948</v>
      </c>
      <c r="H14" s="47"/>
    </row>
    <row r="15" customFormat="false" ht="12.75" hidden="false" customHeight="false" outlineLevel="0" collapsed="false">
      <c r="A15" s="39"/>
      <c r="B15" s="45" t="s">
        <v>257</v>
      </c>
      <c r="C15" s="46" t="n">
        <v>185.508350410805</v>
      </c>
      <c r="D15" s="46" t="n">
        <v>9.09967850027313</v>
      </c>
      <c r="E15" s="46" t="n">
        <v>213.801690006732</v>
      </c>
      <c r="F15" s="46" t="n">
        <v>27.9388946800885</v>
      </c>
      <c r="G15" s="40" t="n">
        <v>0.0400470266429105</v>
      </c>
      <c r="H15" s="47" t="n">
        <f aca="false">(E15-C15)/C15</f>
        <v>0.152517876059338</v>
      </c>
    </row>
    <row r="16" customFormat="false" ht="12.75" hidden="false" customHeight="false" outlineLevel="0" collapsed="false">
      <c r="B16" s="45" t="s">
        <v>258</v>
      </c>
      <c r="C16" s="46" t="n">
        <v>6.38111976495612</v>
      </c>
      <c r="D16" s="46" t="n">
        <v>1.0339524192819</v>
      </c>
      <c r="E16" s="46" t="n">
        <v>9.98870530907021</v>
      </c>
      <c r="F16" s="46" t="n">
        <v>3.34537874322065</v>
      </c>
      <c r="G16" s="40" t="n">
        <v>0.030188421496005</v>
      </c>
      <c r="H16" s="47" t="n">
        <f aca="false">(E16-C16)/C16</f>
        <v>0.565353053538701</v>
      </c>
    </row>
    <row r="17" customFormat="false" ht="12.75" hidden="false" customHeight="false" outlineLevel="0" collapsed="false">
      <c r="B17" s="45" t="s">
        <v>259</v>
      </c>
      <c r="C17" s="46" t="n">
        <v>138.722595253221</v>
      </c>
      <c r="D17" s="46" t="n">
        <v>12.8288804631243</v>
      </c>
      <c r="E17" s="46" t="n">
        <v>122.428544713562</v>
      </c>
      <c r="F17" s="46" t="n">
        <v>21.2039723087518</v>
      </c>
      <c r="G17" s="40" t="n">
        <v>0.138373517597637</v>
      </c>
      <c r="H17" s="47"/>
    </row>
    <row r="18" customFormat="false" ht="12.75" hidden="false" customHeight="false" outlineLevel="0" collapsed="false">
      <c r="B18" s="45" t="s">
        <v>260</v>
      </c>
      <c r="C18" s="46" t="n">
        <v>11.4796104286566</v>
      </c>
      <c r="D18" s="46" t="n">
        <v>1.13456980606794</v>
      </c>
      <c r="E18" s="46" t="n">
        <v>13.7530577011884</v>
      </c>
      <c r="F18" s="46" t="n">
        <v>1.82232554996734</v>
      </c>
      <c r="G18" s="40" t="n">
        <v>0.0267672202979819</v>
      </c>
      <c r="H18" s="47" t="n">
        <f aca="false">(E18-C18)/C18</f>
        <v>0.198042197220964</v>
      </c>
    </row>
    <row r="19" customFormat="false" ht="12.75" hidden="false" customHeight="false" outlineLevel="0" collapsed="false">
      <c r="A19" s="35"/>
      <c r="B19" s="48" t="s">
        <v>261</v>
      </c>
      <c r="C19" s="49" t="n">
        <v>661.261630920955</v>
      </c>
      <c r="D19" s="49" t="n">
        <v>41.6101777376857</v>
      </c>
      <c r="E19" s="49" t="n">
        <v>667.008711714675</v>
      </c>
      <c r="F19" s="49" t="n">
        <v>39.2230799249416</v>
      </c>
      <c r="G19" s="50" t="n">
        <v>0.810516575199758</v>
      </c>
      <c r="H19" s="51"/>
    </row>
    <row r="20" customFormat="false" ht="12.75" hidden="false" customHeight="false" outlineLevel="0" collapsed="false">
      <c r="A20" s="27" t="s">
        <v>1</v>
      </c>
      <c r="B20" s="39" t="s">
        <v>244</v>
      </c>
      <c r="C20" s="28" t="n">
        <v>2817</v>
      </c>
      <c r="D20" s="28" t="n">
        <v>1115</v>
      </c>
      <c r="E20" s="28" t="n">
        <v>2036</v>
      </c>
      <c r="F20" s="28" t="n">
        <v>505</v>
      </c>
      <c r="G20" s="40" t="n">
        <v>0.149105566742465</v>
      </c>
      <c r="H20" s="43"/>
      <c r="I20" s="52"/>
      <c r="J20" s="53"/>
      <c r="K20" s="53"/>
      <c r="L20" s="53"/>
      <c r="M20" s="53"/>
    </row>
    <row r="21" customFormat="false" ht="12.75" hidden="false" customHeight="false" outlineLevel="0" collapsed="false">
      <c r="B21" s="27" t="s">
        <v>246</v>
      </c>
      <c r="C21" s="28" t="n">
        <v>58.2873356147791</v>
      </c>
      <c r="D21" s="28" t="n">
        <v>4.40229148427322</v>
      </c>
      <c r="E21" s="28" t="n">
        <v>57.2709706882704</v>
      </c>
      <c r="F21" s="28" t="n">
        <v>9.509136628691</v>
      </c>
      <c r="G21" s="40" t="n">
        <v>0.85093644446665</v>
      </c>
      <c r="H21" s="43"/>
      <c r="I21" s="54"/>
      <c r="J21" s="53"/>
      <c r="K21" s="53"/>
      <c r="L21" s="53"/>
      <c r="M21" s="53"/>
    </row>
    <row r="22" customFormat="false" ht="12.75" hidden="false" customHeight="false" outlineLevel="0" collapsed="false">
      <c r="B22" s="27" t="s">
        <v>247</v>
      </c>
      <c r="C22" s="42" t="n">
        <v>143.194002880382</v>
      </c>
      <c r="D22" s="42" t="n">
        <v>90.0979950788486</v>
      </c>
      <c r="E22" s="42" t="n">
        <v>208.506515186697</v>
      </c>
      <c r="F22" s="42" t="n">
        <v>148.263354385131</v>
      </c>
      <c r="G22" s="40" t="n">
        <v>0.37859878270736</v>
      </c>
      <c r="H22" s="43"/>
      <c r="I22" s="54"/>
      <c r="J22" s="53"/>
      <c r="K22" s="53"/>
      <c r="L22" s="53"/>
      <c r="M22" s="53"/>
    </row>
    <row r="23" customFormat="false" ht="12.75" hidden="false" customHeight="false" outlineLevel="0" collapsed="false">
      <c r="B23" s="27" t="s">
        <v>248</v>
      </c>
      <c r="C23" s="42" t="n">
        <v>16891.4140626644</v>
      </c>
      <c r="D23" s="42" t="n">
        <v>4415.56879092119</v>
      </c>
      <c r="E23" s="42" t="n">
        <v>19272.498003047</v>
      </c>
      <c r="F23" s="42" t="n">
        <v>3255.20918760771</v>
      </c>
      <c r="G23" s="40" t="n">
        <v>0.329529875341704</v>
      </c>
      <c r="H23" s="43"/>
      <c r="I23" s="54"/>
      <c r="J23" s="53"/>
      <c r="K23" s="53"/>
      <c r="L23" s="53"/>
      <c r="M23" s="53"/>
    </row>
    <row r="24" customFormat="false" ht="12.75" hidden="false" customHeight="false" outlineLevel="0" collapsed="false">
      <c r="B24" s="27" t="s">
        <v>249</v>
      </c>
      <c r="C24" s="28" t="n">
        <v>1011.75732200857</v>
      </c>
      <c r="D24" s="28" t="n">
        <v>270.665249958433</v>
      </c>
      <c r="E24" s="28" t="n">
        <v>847.269070730193</v>
      </c>
      <c r="F24" s="28" t="n">
        <v>277.920973301347</v>
      </c>
      <c r="G24" s="40" t="n">
        <v>0.322847159737185</v>
      </c>
      <c r="H24" s="43"/>
      <c r="I24" s="54"/>
      <c r="J24" s="53"/>
      <c r="K24" s="53"/>
      <c r="L24" s="53"/>
      <c r="M24" s="53"/>
    </row>
    <row r="25" customFormat="false" ht="12.75" hidden="false" customHeight="false" outlineLevel="0" collapsed="false">
      <c r="B25" s="27" t="s">
        <v>250</v>
      </c>
      <c r="C25" s="42" t="n">
        <v>190.040188154714</v>
      </c>
      <c r="D25" s="42" t="n">
        <v>56.2749591474717</v>
      </c>
      <c r="E25" s="42" t="n">
        <v>172.89606998896</v>
      </c>
      <c r="F25" s="42" t="n">
        <v>70.4969037373434</v>
      </c>
      <c r="G25" s="40" t="n">
        <v>0.650712200856623</v>
      </c>
      <c r="H25" s="43"/>
      <c r="I25" s="54"/>
      <c r="J25" s="53"/>
      <c r="K25" s="53"/>
      <c r="L25" s="53"/>
      <c r="M25" s="53"/>
    </row>
    <row r="26" customFormat="false" ht="12.75" hidden="false" customHeight="false" outlineLevel="0" collapsed="false">
      <c r="B26" s="27" t="s">
        <v>251</v>
      </c>
      <c r="C26" s="28" t="n">
        <v>30211.741118472</v>
      </c>
      <c r="D26" s="28" t="n">
        <v>5648.7035755852</v>
      </c>
      <c r="E26" s="28" t="n">
        <v>29981.4275772651</v>
      </c>
      <c r="F26" s="28" t="n">
        <v>3403.16827999824</v>
      </c>
      <c r="G26" s="40" t="n">
        <v>0.933510059699719</v>
      </c>
      <c r="H26" s="43"/>
      <c r="I26" s="54"/>
      <c r="J26" s="53"/>
      <c r="K26" s="53"/>
      <c r="L26" s="53"/>
      <c r="M26" s="53"/>
    </row>
    <row r="27" customFormat="false" ht="12.75" hidden="false" customHeight="false" outlineLevel="0" collapsed="false">
      <c r="B27" s="27" t="s">
        <v>252</v>
      </c>
      <c r="C27" s="28" t="n">
        <v>8419.77228102319</v>
      </c>
      <c r="D27" s="28" t="n">
        <v>2575.77115264208</v>
      </c>
      <c r="E27" s="28" t="n">
        <v>8509.82792664326</v>
      </c>
      <c r="F27" s="28" t="n">
        <v>1257.00530984445</v>
      </c>
      <c r="G27" s="40" t="n">
        <v>0.940093614738389</v>
      </c>
      <c r="H27" s="43"/>
      <c r="I27" s="41"/>
      <c r="J27" s="53"/>
      <c r="K27" s="53"/>
      <c r="L27" s="53"/>
      <c r="M27" s="53"/>
    </row>
    <row r="28" customFormat="false" ht="12.75" hidden="false" customHeight="false" outlineLevel="0" collapsed="false">
      <c r="B28" s="27" t="s">
        <v>253</v>
      </c>
      <c r="C28" s="42" t="n">
        <v>2027.1237380711</v>
      </c>
      <c r="D28" s="42" t="n">
        <v>125.551129795154</v>
      </c>
      <c r="E28" s="42" t="n">
        <v>2064.00815699711</v>
      </c>
      <c r="F28" s="42" t="n">
        <v>231.54311536812</v>
      </c>
      <c r="G28" s="40" t="n">
        <v>0.740162091558793</v>
      </c>
      <c r="H28" s="43"/>
      <c r="I28" s="41"/>
      <c r="J28" s="53"/>
      <c r="K28" s="53"/>
      <c r="L28" s="53"/>
      <c r="M28" s="53"/>
    </row>
    <row r="29" customFormat="false" ht="12.75" hidden="false" customHeight="false" outlineLevel="0" collapsed="false">
      <c r="A29" s="39"/>
      <c r="B29" s="39" t="s">
        <v>254</v>
      </c>
      <c r="C29" s="44" t="n">
        <v>72732.7126579078</v>
      </c>
      <c r="D29" s="44" t="n">
        <v>15992.4945044877</v>
      </c>
      <c r="E29" s="44" t="n">
        <v>120168</v>
      </c>
      <c r="F29" s="44" t="n">
        <v>63619</v>
      </c>
      <c r="G29" s="55" t="n">
        <v>0.1983</v>
      </c>
      <c r="H29" s="43"/>
      <c r="I29" s="41"/>
      <c r="J29" s="53"/>
      <c r="K29" s="53"/>
      <c r="L29" s="53"/>
      <c r="M29" s="53"/>
    </row>
    <row r="30" customFormat="false" ht="12.75" hidden="false" customHeight="false" outlineLevel="0" collapsed="false">
      <c r="A30" s="39"/>
      <c r="B30" s="39" t="s">
        <v>255</v>
      </c>
      <c r="C30" s="44" t="n">
        <v>813.314000767659</v>
      </c>
      <c r="D30" s="44" t="n">
        <v>348.156134380006</v>
      </c>
      <c r="E30" s="44" t="n">
        <v>945.652908897931</v>
      </c>
      <c r="F30" s="44" t="n">
        <v>224.930669501591</v>
      </c>
      <c r="G30" s="40" t="n">
        <v>0.452087358831185</v>
      </c>
      <c r="H30" s="43"/>
      <c r="I30" s="41"/>
      <c r="J30" s="53"/>
      <c r="K30" s="53"/>
      <c r="L30" s="53"/>
      <c r="M30" s="53"/>
    </row>
    <row r="31" customFormat="false" ht="12.75" hidden="false" customHeight="false" outlineLevel="0" collapsed="false">
      <c r="A31" s="39"/>
      <c r="B31" s="45" t="s">
        <v>256</v>
      </c>
      <c r="C31" s="46" t="n">
        <v>1136.9363466268</v>
      </c>
      <c r="D31" s="46" t="n">
        <v>192.698879125771</v>
      </c>
      <c r="E31" s="46" t="n">
        <v>1091.17614860178</v>
      </c>
      <c r="F31" s="46" t="n">
        <v>152.64768889026</v>
      </c>
      <c r="G31" s="40" t="n">
        <v>0.658164732516997</v>
      </c>
      <c r="H31" s="47"/>
      <c r="J31" s="53"/>
      <c r="K31" s="53"/>
      <c r="L31" s="53"/>
      <c r="M31" s="53"/>
    </row>
    <row r="32" customFormat="false" ht="12.75" hidden="false" customHeight="false" outlineLevel="0" collapsed="false">
      <c r="A32" s="39"/>
      <c r="B32" s="45" t="s">
        <v>257</v>
      </c>
      <c r="C32" s="46" t="n">
        <v>308.899127516685</v>
      </c>
      <c r="D32" s="46" t="n">
        <v>72.8051223836775</v>
      </c>
      <c r="E32" s="46" t="n">
        <v>496.475777130782</v>
      </c>
      <c r="F32" s="46" t="n">
        <v>70.5538831481304</v>
      </c>
      <c r="G32" s="40" t="n">
        <v>0.0010880004402086</v>
      </c>
      <c r="H32" s="47" t="n">
        <f aca="false">(E32-C32)/C32</f>
        <v>0.607242406678422</v>
      </c>
      <c r="J32" s="53"/>
      <c r="K32" s="53"/>
      <c r="L32" s="53"/>
      <c r="M32" s="53"/>
    </row>
    <row r="33" customFormat="false" ht="12.75" hidden="false" customHeight="false" outlineLevel="0" collapsed="false">
      <c r="B33" s="45" t="s">
        <v>258</v>
      </c>
      <c r="C33" s="46" t="n">
        <v>13.1640751647923</v>
      </c>
      <c r="D33" s="46" t="n">
        <v>3.91683579794407</v>
      </c>
      <c r="E33" s="46" t="n">
        <v>19.2841148976216</v>
      </c>
      <c r="F33" s="46" t="n">
        <v>4.37029695092425</v>
      </c>
      <c r="G33" s="40" t="n">
        <v>0.0286448025870505</v>
      </c>
      <c r="H33" s="47" t="n">
        <f aca="false">(E33-C33)/C33</f>
        <v>0.464904648159217</v>
      </c>
      <c r="J33" s="53"/>
      <c r="K33" s="53"/>
      <c r="L33" s="53"/>
      <c r="M33" s="53"/>
    </row>
    <row r="34" customFormat="false" ht="12.75" hidden="false" customHeight="false" outlineLevel="0" collapsed="false">
      <c r="B34" s="45" t="s">
        <v>259</v>
      </c>
      <c r="C34" s="46" t="n">
        <v>81.3409632805498</v>
      </c>
      <c r="D34" s="46" t="n">
        <v>47.5815156901599</v>
      </c>
      <c r="E34" s="46" t="n">
        <v>85.3295338136489</v>
      </c>
      <c r="F34" s="46" t="n">
        <v>45.3911919809141</v>
      </c>
      <c r="G34" s="40" t="n">
        <v>0.884847828486578</v>
      </c>
      <c r="H34" s="47"/>
      <c r="J34" s="53"/>
      <c r="K34" s="53"/>
      <c r="L34" s="53"/>
      <c r="M34" s="53"/>
    </row>
    <row r="35" customFormat="false" ht="12.75" hidden="false" customHeight="false" outlineLevel="0" collapsed="false">
      <c r="B35" s="45" t="s">
        <v>260</v>
      </c>
      <c r="C35" s="46" t="n">
        <v>19.9435209177461</v>
      </c>
      <c r="D35" s="46" t="n">
        <v>3.29457967044298</v>
      </c>
      <c r="E35" s="46" t="n">
        <v>30.7361632739487</v>
      </c>
      <c r="F35" s="46" t="n">
        <v>11.3899878290928</v>
      </c>
      <c r="G35" s="40" t="n">
        <v>0.0498748586657638</v>
      </c>
      <c r="H35" s="47" t="n">
        <f aca="false">(E35-C35)/C35</f>
        <v>0.54116032974895</v>
      </c>
      <c r="J35" s="53"/>
      <c r="K35" s="53"/>
      <c r="L35" s="53"/>
      <c r="M35" s="53"/>
    </row>
    <row r="36" customFormat="false" ht="12.75" hidden="false" customHeight="false" outlineLevel="0" collapsed="false">
      <c r="A36" s="35"/>
      <c r="B36" s="48" t="s">
        <v>261</v>
      </c>
      <c r="C36" s="49" t="n">
        <v>1560.55848509421</v>
      </c>
      <c r="D36" s="49" t="n">
        <v>181.95835632361</v>
      </c>
      <c r="E36" s="49" t="n">
        <v>1723.32304229147</v>
      </c>
      <c r="F36" s="49" t="n">
        <v>185.896476402734</v>
      </c>
      <c r="G36" s="50" t="n">
        <v>0.156361855942538</v>
      </c>
      <c r="H36" s="51"/>
      <c r="J36" s="53"/>
      <c r="K36" s="53"/>
      <c r="L36" s="53"/>
      <c r="M36" s="53"/>
    </row>
    <row r="37" customFormat="false" ht="12.75" hidden="false" customHeight="false" outlineLevel="0" collapsed="false">
      <c r="A37" s="27" t="s">
        <v>2</v>
      </c>
      <c r="B37" s="39" t="s">
        <v>244</v>
      </c>
      <c r="C37" s="28" t="n">
        <v>5710</v>
      </c>
      <c r="D37" s="28" t="n">
        <v>1704</v>
      </c>
      <c r="E37" s="28" t="n">
        <v>6493.08424305599</v>
      </c>
      <c r="F37" s="28" t="n">
        <v>1272.09555903862</v>
      </c>
      <c r="G37" s="40" t="n">
        <v>0.390446164469988</v>
      </c>
    </row>
    <row r="38" customFormat="false" ht="12.75" hidden="false" customHeight="false" outlineLevel="0" collapsed="false">
      <c r="B38" s="27" t="s">
        <v>246</v>
      </c>
      <c r="C38" s="28" t="n">
        <v>291.987544353107</v>
      </c>
      <c r="D38" s="28" t="n">
        <v>49.7006833896374</v>
      </c>
      <c r="E38" s="28" t="n">
        <v>310.510002225683</v>
      </c>
      <c r="F38" s="28" t="n">
        <v>23.5935510127634</v>
      </c>
      <c r="G38" s="40" t="n">
        <v>0.431262381152613</v>
      </c>
    </row>
    <row r="39" customFormat="false" ht="12.75" hidden="false" customHeight="false" outlineLevel="0" collapsed="false">
      <c r="B39" s="27" t="s">
        <v>247</v>
      </c>
      <c r="C39" s="42" t="n">
        <v>64.1141839837663</v>
      </c>
      <c r="D39" s="42" t="n">
        <v>3.50742144712747</v>
      </c>
      <c r="E39" s="42" t="n">
        <v>75.2591309064227</v>
      </c>
      <c r="F39" s="42" t="n">
        <v>30.8007862370371</v>
      </c>
      <c r="G39" s="40" t="n">
        <v>0.401364804179675</v>
      </c>
    </row>
    <row r="40" customFormat="false" ht="12.75" hidden="false" customHeight="false" outlineLevel="0" collapsed="false">
      <c r="B40" s="27" t="s">
        <v>262</v>
      </c>
      <c r="C40" s="42" t="n">
        <v>7.69401783096267</v>
      </c>
      <c r="D40" s="42" t="n">
        <v>2.91493802336222</v>
      </c>
      <c r="E40" s="42" t="n">
        <v>5.90670585796969</v>
      </c>
      <c r="F40" s="42" t="n">
        <v>0.50477993609725</v>
      </c>
      <c r="G40" s="40" t="n">
        <v>0.155963706742504</v>
      </c>
    </row>
    <row r="41" customFormat="false" ht="12.75" hidden="false" customHeight="false" outlineLevel="0" collapsed="false">
      <c r="B41" s="27" t="s">
        <v>248</v>
      </c>
      <c r="C41" s="42" t="n">
        <v>11568.768256233</v>
      </c>
      <c r="D41" s="42" t="n">
        <v>4402.17997340473</v>
      </c>
      <c r="E41" s="42" t="n">
        <v>11113.8121084241</v>
      </c>
      <c r="F41" s="42" t="n">
        <v>1546.15881802365</v>
      </c>
      <c r="G41" s="40" t="n">
        <v>0.816029768863218</v>
      </c>
    </row>
    <row r="42" customFormat="false" ht="12.75" hidden="false" customHeight="false" outlineLevel="0" collapsed="false">
      <c r="B42" s="27" t="s">
        <v>249</v>
      </c>
      <c r="C42" s="28" t="n">
        <v>1177.60959452006</v>
      </c>
      <c r="D42" s="28" t="n">
        <v>83.8173769881352</v>
      </c>
      <c r="E42" s="28" t="n">
        <v>1427.02819427736</v>
      </c>
      <c r="F42" s="28" t="n">
        <v>161.583591076338</v>
      </c>
      <c r="G42" s="40" t="n">
        <v>0.00731719839234539</v>
      </c>
      <c r="H42" s="47" t="n">
        <f aca="false">(E42-C42)/C42</f>
        <v>0.211800753762496</v>
      </c>
      <c r="J42" s="0"/>
    </row>
    <row r="43" customFormat="false" ht="12.75" hidden="false" customHeight="false" outlineLevel="0" collapsed="false">
      <c r="B43" s="27" t="s">
        <v>250</v>
      </c>
      <c r="C43" s="42" t="n">
        <v>110.763769534478</v>
      </c>
      <c r="D43" s="42" t="n">
        <v>14.0936340192434</v>
      </c>
      <c r="E43" s="42" t="n">
        <v>158.564447180639</v>
      </c>
      <c r="F43" s="42" t="n">
        <v>22.0188352121304</v>
      </c>
      <c r="G43" s="40" t="n">
        <v>0.00108280716257141</v>
      </c>
      <c r="H43" s="47" t="n">
        <f aca="false">(E43-C43)/C43</f>
        <v>0.431555172301007</v>
      </c>
    </row>
    <row r="44" customFormat="false" ht="12.75" hidden="false" customHeight="false" outlineLevel="0" collapsed="false">
      <c r="A44" s="39"/>
      <c r="B44" s="39" t="s">
        <v>251</v>
      </c>
      <c r="C44" s="44" t="n">
        <v>52380.0000948614</v>
      </c>
      <c r="D44" s="44" t="n">
        <v>3037.38356298832</v>
      </c>
      <c r="E44" s="44" t="n">
        <v>53922.3591568192</v>
      </c>
      <c r="F44" s="44" t="n">
        <v>5725.84367161162</v>
      </c>
      <c r="G44" s="40" t="n">
        <v>0.572902050916772</v>
      </c>
      <c r="H44" s="56"/>
    </row>
    <row r="45" customFormat="false" ht="12.75" hidden="false" customHeight="false" outlineLevel="0" collapsed="false">
      <c r="A45" s="39"/>
      <c r="B45" s="39" t="s">
        <v>252</v>
      </c>
      <c r="C45" s="44" t="n">
        <v>30796.4861099753</v>
      </c>
      <c r="D45" s="44" t="n">
        <v>4107.3326075814</v>
      </c>
      <c r="E45" s="44" t="n">
        <v>33510.2808808213</v>
      </c>
      <c r="F45" s="44" t="n">
        <v>3415.42085049692</v>
      </c>
      <c r="G45" s="40" t="n">
        <v>0.241726751617704</v>
      </c>
      <c r="H45" s="56"/>
    </row>
    <row r="46" customFormat="false" ht="12.75" hidden="false" customHeight="false" outlineLevel="0" collapsed="false">
      <c r="A46" s="39"/>
      <c r="B46" s="39" t="s">
        <v>253</v>
      </c>
      <c r="C46" s="42" t="n">
        <v>4297.30778847599</v>
      </c>
      <c r="D46" s="42" t="n">
        <v>343.627720239304</v>
      </c>
      <c r="E46" s="42" t="n">
        <v>4519.40388998766</v>
      </c>
      <c r="F46" s="42" t="n">
        <v>281.971527953442</v>
      </c>
      <c r="G46" s="40" t="n">
        <v>0.249321671126987</v>
      </c>
      <c r="H46" s="56"/>
    </row>
    <row r="47" customFormat="false" ht="12.75" hidden="false" customHeight="false" outlineLevel="0" collapsed="false">
      <c r="A47" s="39"/>
      <c r="B47" s="39" t="s">
        <v>254</v>
      </c>
      <c r="C47" s="44" t="n">
        <v>83120</v>
      </c>
      <c r="D47" s="44" t="n">
        <v>23539.9246803205</v>
      </c>
      <c r="E47" s="44" t="n">
        <v>91794</v>
      </c>
      <c r="F47" s="44" t="n">
        <v>15501</v>
      </c>
      <c r="G47" s="40" t="n">
        <v>0.468332892828254</v>
      </c>
      <c r="H47" s="56"/>
    </row>
    <row r="48" customFormat="false" ht="12.75" hidden="false" customHeight="false" outlineLevel="0" collapsed="false">
      <c r="A48" s="39"/>
      <c r="B48" s="39" t="s">
        <v>255</v>
      </c>
      <c r="C48" s="44" t="n">
        <v>529.107242631584</v>
      </c>
      <c r="D48" s="44" t="n">
        <v>83.58530230252</v>
      </c>
      <c r="E48" s="44" t="n">
        <v>644.077071594252</v>
      </c>
      <c r="F48" s="44" t="n">
        <v>92.0897960435437</v>
      </c>
      <c r="G48" s="40" t="n">
        <v>0.0470425485755203</v>
      </c>
      <c r="H48" s="47" t="n">
        <f aca="false">(E48-C48)/C48</f>
        <v>0.217290219636478</v>
      </c>
    </row>
    <row r="49" customFormat="false" ht="12.75" hidden="false" customHeight="false" outlineLevel="0" collapsed="false">
      <c r="A49" s="39"/>
      <c r="B49" s="45" t="s">
        <v>256</v>
      </c>
      <c r="C49" s="46" t="n">
        <v>397.3905128902</v>
      </c>
      <c r="D49" s="46" t="n">
        <v>105.253713926289</v>
      </c>
      <c r="E49" s="46" t="n">
        <v>578.81456820764</v>
      </c>
      <c r="F49" s="46" t="n">
        <v>62.8340430012759</v>
      </c>
      <c r="G49" s="40" t="n">
        <v>0.00464869305402586</v>
      </c>
      <c r="H49" s="47" t="n">
        <f aca="false">(E49-C49)/C49</f>
        <v>0.456538466401606</v>
      </c>
    </row>
    <row r="50" customFormat="false" ht="12.75" hidden="false" customHeight="false" outlineLevel="0" collapsed="false">
      <c r="A50" s="39"/>
      <c r="B50" s="45" t="s">
        <v>257</v>
      </c>
      <c r="C50" s="46" t="n">
        <v>151.368712520855</v>
      </c>
      <c r="D50" s="46" t="n">
        <v>12.7460748994891</v>
      </c>
      <c r="E50" s="46" t="n">
        <v>124.043909405716</v>
      </c>
      <c r="F50" s="46" t="n">
        <v>26.8887122811249</v>
      </c>
      <c r="G50" s="40" t="n">
        <v>0.04823748277918</v>
      </c>
      <c r="H50" s="47" t="n">
        <f aca="false">(E50-C50)/C50</f>
        <v>-0.180518170895943</v>
      </c>
    </row>
    <row r="51" customFormat="false" ht="12.75" hidden="false" customHeight="false" outlineLevel="0" collapsed="false">
      <c r="B51" s="45" t="s">
        <v>258</v>
      </c>
      <c r="C51" s="46" t="n">
        <v>21.8367628588734</v>
      </c>
      <c r="D51" s="46" t="n">
        <v>5.0599746005636</v>
      </c>
      <c r="E51" s="46" t="n">
        <v>23.4585066460849</v>
      </c>
      <c r="F51" s="46" t="n">
        <v>7.59099227963251</v>
      </c>
      <c r="G51" s="40" t="n">
        <v>0.672418863239063</v>
      </c>
      <c r="H51" s="47"/>
    </row>
    <row r="52" customFormat="false" ht="12.75" hidden="false" customHeight="false" outlineLevel="0" collapsed="false">
      <c r="B52" s="45" t="s">
        <v>259</v>
      </c>
      <c r="C52" s="46" t="n">
        <v>39.7118212521153</v>
      </c>
      <c r="D52" s="46" t="n">
        <v>5.73644665078301</v>
      </c>
      <c r="E52" s="46" t="n">
        <v>42.815919297756</v>
      </c>
      <c r="F52" s="46" t="n">
        <v>9.05980502523251</v>
      </c>
      <c r="G52" s="40" t="n">
        <v>0.494440878357157</v>
      </c>
      <c r="H52" s="47"/>
    </row>
    <row r="53" customFormat="false" ht="12.75" hidden="false" customHeight="false" outlineLevel="0" collapsed="false">
      <c r="B53" s="45" t="s">
        <v>260</v>
      </c>
      <c r="C53" s="46" t="n">
        <v>8.71914798701336</v>
      </c>
      <c r="D53" s="46" t="n">
        <v>1.36889960617962</v>
      </c>
      <c r="E53" s="46" t="n">
        <v>9.95484176462894</v>
      </c>
      <c r="F53" s="46" t="n">
        <v>2.15287680858431</v>
      </c>
      <c r="G53" s="40" t="n">
        <v>0.262789692083244</v>
      </c>
      <c r="H53" s="47"/>
    </row>
    <row r="54" customFormat="false" ht="12.75" hidden="false" customHeight="false" outlineLevel="0" collapsed="false">
      <c r="A54" s="35"/>
      <c r="B54" s="48" t="s">
        <v>261</v>
      </c>
      <c r="C54" s="49" t="n">
        <v>619.250143900814</v>
      </c>
      <c r="D54" s="49" t="n">
        <v>103.259744016175</v>
      </c>
      <c r="E54" s="49" t="n">
        <v>779.35056716411</v>
      </c>
      <c r="F54" s="49" t="n">
        <v>50.3971706360701</v>
      </c>
      <c r="G54" s="50" t="n">
        <v>0.00662447184811965</v>
      </c>
      <c r="H54" s="51" t="n">
        <f aca="false">(E54-C54)/C54</f>
        <v>0.258539178133707</v>
      </c>
      <c r="J54" s="0"/>
    </row>
  </sheetData>
  <mergeCells count="2">
    <mergeCell ref="C1:D1"/>
    <mergeCell ref="E1:F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" zeroHeight="false" outlineLevelRow="0" outlineLevelCol="0"/>
  <cols>
    <col collapsed="false" customWidth="true" hidden="false" outlineLevel="0" max="1" min="1" style="29" width="8.14"/>
    <col collapsed="false" customWidth="true" hidden="false" outlineLevel="0" max="2" min="2" style="2" width="13.28"/>
    <col collapsed="false" customWidth="true" hidden="false" outlineLevel="0" max="3" min="3" style="29" width="8.41"/>
    <col collapsed="false" customWidth="true" hidden="false" outlineLevel="0" max="4" min="4" style="29" width="5.41"/>
    <col collapsed="false" customWidth="true" hidden="false" outlineLevel="0" max="11" min="5" style="29" width="6.41"/>
    <col collapsed="false" customWidth="true" hidden="false" outlineLevel="0" max="12" min="12" style="29" width="5.41"/>
    <col collapsed="false" customWidth="true" hidden="false" outlineLevel="0" max="13" min="13" style="29" width="6.41"/>
    <col collapsed="false" customWidth="true" hidden="false" outlineLevel="0" max="14" min="14" style="29" width="5.41"/>
    <col collapsed="false" customWidth="true" hidden="false" outlineLevel="0" max="15" min="15" style="29" width="4.41"/>
    <col collapsed="false" customWidth="true" hidden="false" outlineLevel="0" max="16" min="16" style="29" width="5.71"/>
    <col collapsed="false" customWidth="true" hidden="false" outlineLevel="0" max="17" min="17" style="29" width="5.99"/>
    <col collapsed="false" customWidth="true" hidden="false" outlineLevel="0" max="18" min="18" style="29" width="5.71"/>
    <col collapsed="false" customWidth="true" hidden="false" outlineLevel="0" max="19" min="19" style="29" width="7.42"/>
    <col collapsed="false" customWidth="true" hidden="false" outlineLevel="0" max="21" min="20" style="29" width="8.85"/>
    <col collapsed="false" customWidth="true" hidden="false" outlineLevel="0" max="22" min="22" style="29" width="4.41"/>
    <col collapsed="false" customWidth="true" hidden="false" outlineLevel="0" max="24" min="23" style="29" width="5.71"/>
    <col collapsed="false" customWidth="false" hidden="false" outlineLevel="0" max="257" min="25" style="29" width="11.42"/>
  </cols>
  <sheetData>
    <row r="1" customFormat="false" ht="12" hidden="false" customHeight="false" outlineLevel="0" collapsed="false">
      <c r="C1" s="3" t="s">
        <v>0</v>
      </c>
      <c r="D1" s="3"/>
      <c r="E1" s="3"/>
      <c r="F1" s="3"/>
      <c r="G1" s="3" t="s">
        <v>1</v>
      </c>
      <c r="H1" s="3"/>
      <c r="I1" s="3"/>
      <c r="J1" s="3"/>
      <c r="K1" s="3" t="s">
        <v>2</v>
      </c>
      <c r="L1" s="3"/>
      <c r="M1" s="3"/>
      <c r="N1" s="3"/>
    </row>
    <row r="2" customFormat="false" ht="12" hidden="false" customHeight="false" outlineLevel="0" collapsed="false">
      <c r="C2" s="4" t="s">
        <v>3</v>
      </c>
      <c r="D2" s="4"/>
      <c r="E2" s="3" t="s">
        <v>4</v>
      </c>
      <c r="F2" s="3"/>
      <c r="G2" s="4" t="s">
        <v>3</v>
      </c>
      <c r="H2" s="4"/>
      <c r="I2" s="3" t="s">
        <v>4</v>
      </c>
      <c r="J2" s="3"/>
      <c r="K2" s="4" t="s">
        <v>3</v>
      </c>
      <c r="L2" s="4"/>
      <c r="M2" s="3" t="s">
        <v>4</v>
      </c>
      <c r="N2" s="3"/>
    </row>
    <row r="3" customFormat="false" ht="24" hidden="false" customHeight="false" outlineLevel="0" collapsed="false">
      <c r="A3" s="57"/>
      <c r="B3" s="5"/>
      <c r="C3" s="6" t="s">
        <v>5</v>
      </c>
      <c r="D3" s="6" t="s">
        <v>6</v>
      </c>
      <c r="E3" s="6" t="s">
        <v>5</v>
      </c>
      <c r="F3" s="6" t="s">
        <v>6</v>
      </c>
      <c r="G3" s="6" t="s">
        <v>5</v>
      </c>
      <c r="H3" s="6" t="s">
        <v>6</v>
      </c>
      <c r="I3" s="6" t="s">
        <v>5</v>
      </c>
      <c r="J3" s="6" t="s">
        <v>6</v>
      </c>
      <c r="K3" s="6" t="s">
        <v>5</v>
      </c>
      <c r="L3" s="6" t="s">
        <v>6</v>
      </c>
      <c r="M3" s="6" t="s">
        <v>5</v>
      </c>
      <c r="N3" s="6" t="s">
        <v>6</v>
      </c>
    </row>
    <row r="4" s="21" customFormat="true" ht="12" hidden="false" customHeight="false" outlineLevel="0" collapsed="false">
      <c r="B4" s="58" t="s">
        <v>263</v>
      </c>
      <c r="C4" s="59" t="n">
        <v>318.965748478069</v>
      </c>
      <c r="D4" s="59" t="n">
        <v>57.0115028616026</v>
      </c>
      <c r="E4" s="59" t="n">
        <v>306.790522325858</v>
      </c>
      <c r="F4" s="59" t="n">
        <v>56.2736630134539</v>
      </c>
      <c r="G4" s="59" t="n">
        <v>1136.9363466268</v>
      </c>
      <c r="H4" s="59" t="n">
        <v>192.698879125771</v>
      </c>
      <c r="I4" s="59" t="n">
        <v>1091.17614860178</v>
      </c>
      <c r="J4" s="59" t="n">
        <v>152.64768889026</v>
      </c>
      <c r="K4" s="59" t="n">
        <v>397.3905128902</v>
      </c>
      <c r="L4" s="59" t="n">
        <v>105.253713926289</v>
      </c>
      <c r="M4" s="59" t="n">
        <v>578.81456820764</v>
      </c>
      <c r="N4" s="59" t="n">
        <v>62.834043001276</v>
      </c>
      <c r="P4" s="60"/>
      <c r="Q4" s="60"/>
      <c r="S4" s="60"/>
    </row>
    <row r="5" s="21" customFormat="true" ht="12" hidden="false" customHeight="false" outlineLevel="0" collapsed="false">
      <c r="A5" s="61"/>
      <c r="B5" s="62" t="s">
        <v>257</v>
      </c>
      <c r="C5" s="63" t="n">
        <v>185.508350410805</v>
      </c>
      <c r="D5" s="63" t="n">
        <v>9.09967850027303</v>
      </c>
      <c r="E5" s="63" t="n">
        <v>213.801690006732</v>
      </c>
      <c r="F5" s="63" t="n">
        <v>27.9388946800885</v>
      </c>
      <c r="G5" s="63" t="n">
        <v>308.899127516685</v>
      </c>
      <c r="H5" s="63" t="n">
        <v>72.8051223836775</v>
      </c>
      <c r="I5" s="63" t="n">
        <v>496.475777130782</v>
      </c>
      <c r="J5" s="63" t="n">
        <v>70.5538831481304</v>
      </c>
      <c r="K5" s="63" t="n">
        <v>151.368712520855</v>
      </c>
      <c r="L5" s="63" t="n">
        <v>12.7460748994892</v>
      </c>
      <c r="M5" s="63" t="n">
        <v>124.043909405716</v>
      </c>
      <c r="N5" s="63" t="n">
        <v>26.8887122811249</v>
      </c>
      <c r="P5" s="60"/>
      <c r="Q5" s="64"/>
      <c r="R5" s="1"/>
      <c r="S5" s="1"/>
      <c r="T5" s="1"/>
      <c r="U5" s="64"/>
      <c r="V5" s="1"/>
    </row>
    <row r="6" s="60" customFormat="true" ht="12" hidden="false" customHeight="false" outlineLevel="0" collapsed="false">
      <c r="A6" s="60" t="s">
        <v>264</v>
      </c>
      <c r="B6" s="65" t="s">
        <v>265</v>
      </c>
      <c r="C6" s="41" t="n">
        <v>1.69285270188824</v>
      </c>
      <c r="D6" s="41" t="n">
        <v>0.435835955326596</v>
      </c>
      <c r="E6" s="41" t="n">
        <v>2.60260872674962</v>
      </c>
      <c r="F6" s="41" t="n">
        <v>1.26924938287593</v>
      </c>
      <c r="G6" s="41" t="n">
        <v>6.81849226285027</v>
      </c>
      <c r="H6" s="41" t="n">
        <v>2.64579909864969</v>
      </c>
      <c r="I6" s="41" t="n">
        <v>6.70771741999764</v>
      </c>
      <c r="J6" s="41" t="n">
        <v>2.84791563205657</v>
      </c>
      <c r="K6" s="41" t="n">
        <v>12.8372368290054</v>
      </c>
      <c r="L6" s="41" t="n">
        <v>4.05739838541319</v>
      </c>
      <c r="M6" s="41" t="n">
        <v>14.6245331365625</v>
      </c>
      <c r="N6" s="41" t="n">
        <v>4.29436824613394</v>
      </c>
    </row>
    <row r="7" s="60" customFormat="true" ht="12" hidden="false" customHeight="false" outlineLevel="0" collapsed="false">
      <c r="A7" s="60" t="s">
        <v>266</v>
      </c>
      <c r="B7" s="65" t="s">
        <v>267</v>
      </c>
      <c r="C7" s="41" t="n">
        <v>3.40404722395787</v>
      </c>
      <c r="D7" s="41" t="n">
        <v>0.46888552401566</v>
      </c>
      <c r="E7" s="41" t="n">
        <v>5.06366390086802</v>
      </c>
      <c r="F7" s="41" t="n">
        <v>1.03805537430329</v>
      </c>
      <c r="G7" s="41" t="n">
        <v>5.34260665555917</v>
      </c>
      <c r="H7" s="41" t="n">
        <v>1.48444656148108</v>
      </c>
      <c r="I7" s="41" t="n">
        <v>11.1324315190069</v>
      </c>
      <c r="J7" s="41" t="n">
        <v>6.09567148060957</v>
      </c>
      <c r="K7" s="41" t="n">
        <v>6.98437400797334</v>
      </c>
      <c r="L7" s="41" t="n">
        <v>1.22306402754482</v>
      </c>
      <c r="M7" s="41" t="n">
        <v>6.67161192691297</v>
      </c>
      <c r="N7" s="41" t="n">
        <v>2.70321999434414</v>
      </c>
    </row>
    <row r="8" s="60" customFormat="true" ht="12" hidden="false" customHeight="false" outlineLevel="0" collapsed="false">
      <c r="B8" s="65" t="s">
        <v>268</v>
      </c>
      <c r="C8" s="41" t="n">
        <v>0.979825882981205</v>
      </c>
      <c r="D8" s="41" t="n">
        <v>0.34555759539464</v>
      </c>
      <c r="E8" s="41" t="n">
        <v>1.89547565357963</v>
      </c>
      <c r="F8" s="41" t="n">
        <v>1.24328386753299</v>
      </c>
      <c r="G8" s="41" t="n">
        <v>0.80399182613566</v>
      </c>
      <c r="H8" s="41" t="n">
        <v>0.308057152406621</v>
      </c>
      <c r="I8" s="41" t="n">
        <v>1.06601548455143</v>
      </c>
      <c r="J8" s="41" t="n">
        <v>0.41875694814796</v>
      </c>
      <c r="K8" s="41" t="n">
        <v>2.00114211444509</v>
      </c>
      <c r="L8" s="41" t="n">
        <v>0.531485914690438</v>
      </c>
      <c r="M8" s="41" t="n">
        <v>2.14529833417305</v>
      </c>
      <c r="N8" s="41" t="n">
        <v>0.78720792481128</v>
      </c>
    </row>
    <row r="9" s="60" customFormat="true" ht="12" hidden="false" customHeight="false" outlineLevel="0" collapsed="false">
      <c r="A9" s="66"/>
      <c r="B9" s="67" t="s">
        <v>269</v>
      </c>
      <c r="C9" s="68" t="n">
        <v>0.304393956128804</v>
      </c>
      <c r="D9" s="68" t="n">
        <v>0.173081670632482</v>
      </c>
      <c r="E9" s="68" t="n">
        <v>0.426957027872949</v>
      </c>
      <c r="F9" s="68" t="n">
        <v>0.128686649953573</v>
      </c>
      <c r="G9" s="68" t="n">
        <v>0.198984420247217</v>
      </c>
      <c r="H9" s="68" t="n">
        <v>0.0534957276639224</v>
      </c>
      <c r="I9" s="68" t="n">
        <v>0.377950474065581</v>
      </c>
      <c r="J9" s="68" t="n">
        <v>0.0768816155430219</v>
      </c>
      <c r="K9" s="68" t="n">
        <v>0.0140099074494954</v>
      </c>
      <c r="L9" s="68" t="n">
        <v>0.00951554415332499</v>
      </c>
      <c r="M9" s="68" t="n">
        <v>0.0170632484364172</v>
      </c>
      <c r="N9" s="68" t="n">
        <v>0.00825034000307486</v>
      </c>
    </row>
    <row r="10" s="60" customFormat="true" ht="12" hidden="false" customHeight="false" outlineLevel="0" collapsed="false">
      <c r="A10" s="60" t="s">
        <v>270</v>
      </c>
      <c r="B10" s="65" t="s">
        <v>271</v>
      </c>
      <c r="C10" s="41" t="n">
        <v>1.79595203786593</v>
      </c>
      <c r="D10" s="41" t="n">
        <v>0.398864159056596</v>
      </c>
      <c r="E10" s="41" t="n">
        <v>1.67468778332965</v>
      </c>
      <c r="F10" s="41" t="n">
        <v>0.465633270907718</v>
      </c>
      <c r="G10" s="41" t="n">
        <v>1.46017655495949</v>
      </c>
      <c r="H10" s="41" t="n">
        <v>0.766456027800108</v>
      </c>
      <c r="I10" s="41" t="n">
        <v>2.37703689492425</v>
      </c>
      <c r="J10" s="41" t="n">
        <v>0.908693172854657</v>
      </c>
      <c r="K10" s="41" t="n">
        <v>1.12084161444455</v>
      </c>
      <c r="L10" s="41" t="n">
        <v>0.304979337275269</v>
      </c>
      <c r="M10" s="41" t="n">
        <v>1.11700191702418</v>
      </c>
      <c r="N10" s="41" t="n">
        <v>0.58056810323593</v>
      </c>
    </row>
    <row r="11" s="60" customFormat="true" ht="12" hidden="false" customHeight="false" outlineLevel="0" collapsed="false">
      <c r="A11" s="60" t="s">
        <v>266</v>
      </c>
      <c r="B11" s="65" t="s">
        <v>272</v>
      </c>
      <c r="C11" s="41" t="n">
        <v>0.0500360242927052</v>
      </c>
      <c r="D11" s="41" t="n">
        <v>0.0190679079377245</v>
      </c>
      <c r="E11" s="41" t="n">
        <v>0.0485119888539418</v>
      </c>
      <c r="F11" s="41" t="n">
        <v>0.0236136351034351</v>
      </c>
      <c r="G11" s="41" t="n">
        <v>0.0164124864059999</v>
      </c>
      <c r="H11" s="41" t="n">
        <v>0.00371452379587401</v>
      </c>
      <c r="I11" s="41" t="n">
        <v>0.0214736143175634</v>
      </c>
      <c r="J11" s="41" t="n">
        <v>0.00389958304882019</v>
      </c>
      <c r="K11" s="41" t="n">
        <v>0.0048728548144028</v>
      </c>
      <c r="L11" s="41" t="n">
        <v>0.0012524038301394</v>
      </c>
      <c r="M11" s="41" t="n">
        <v>0.00514120023163389</v>
      </c>
      <c r="N11" s="41" t="n">
        <v>0.00194143294099191</v>
      </c>
    </row>
    <row r="12" s="60" customFormat="true" ht="12" hidden="false" customHeight="false" outlineLevel="0" collapsed="false">
      <c r="B12" s="65" t="s">
        <v>273</v>
      </c>
      <c r="C12" s="41" t="n">
        <v>0.830012017692943</v>
      </c>
      <c r="D12" s="41" t="n">
        <v>0.0982749224172259</v>
      </c>
      <c r="E12" s="41" t="n">
        <v>0.651724663258834</v>
      </c>
      <c r="F12" s="41" t="n">
        <v>0.133780369550922</v>
      </c>
      <c r="G12" s="41" t="n">
        <v>0.701643550445775</v>
      </c>
      <c r="H12" s="41" t="n">
        <v>0.233477422409358</v>
      </c>
      <c r="I12" s="41" t="n">
        <v>0.889941630207512</v>
      </c>
      <c r="J12" s="41" t="n">
        <v>0.432120029904905</v>
      </c>
      <c r="K12" s="41" t="n">
        <v>0.400457347682159</v>
      </c>
      <c r="L12" s="41" t="n">
        <v>0.0906726614085425</v>
      </c>
      <c r="M12" s="41" t="n">
        <v>0.395789526083142</v>
      </c>
      <c r="N12" s="41" t="n">
        <v>0.0923902704516212</v>
      </c>
    </row>
    <row r="13" s="60" customFormat="true" ht="12" hidden="false" customHeight="false" outlineLevel="0" collapsed="false">
      <c r="B13" s="65" t="s">
        <v>274</v>
      </c>
      <c r="C13" s="41" t="n">
        <v>0.0434790006254331</v>
      </c>
      <c r="D13" s="41" t="n">
        <v>0.00900630987544938</v>
      </c>
      <c r="E13" s="41" t="n">
        <v>0.0425755843278307</v>
      </c>
      <c r="F13" s="41" t="n">
        <v>0.017353746224049</v>
      </c>
      <c r="G13" s="41" t="n">
        <v>0.0129420551657346</v>
      </c>
      <c r="H13" s="41" t="n">
        <v>0.00470884232118486</v>
      </c>
      <c r="I13" s="41" t="n">
        <v>0.022565795070881</v>
      </c>
      <c r="J13" s="41" t="n">
        <v>0.00803078767760974</v>
      </c>
      <c r="K13" s="41" t="n">
        <v>0.00190238863457347</v>
      </c>
      <c r="L13" s="41" t="n">
        <v>0.00087968008995557</v>
      </c>
      <c r="M13" s="41" t="n">
        <v>0.00267349851354108</v>
      </c>
      <c r="N13" s="41" t="n">
        <v>0.00139293042229865</v>
      </c>
    </row>
    <row r="14" s="60" customFormat="true" ht="12" hidden="false" customHeight="false" outlineLevel="0" collapsed="false">
      <c r="B14" s="65" t="s">
        <v>275</v>
      </c>
      <c r="C14" s="41" t="n">
        <v>0.914145964570872</v>
      </c>
      <c r="D14" s="41" t="n">
        <v>0.0897381961233176</v>
      </c>
      <c r="E14" s="41" t="n">
        <v>0.725908080820122</v>
      </c>
      <c r="F14" s="41" t="n">
        <v>0.187292291973984</v>
      </c>
      <c r="G14" s="41" t="n">
        <v>0.817629401370466</v>
      </c>
      <c r="H14" s="41" t="n">
        <v>0.291124298859576</v>
      </c>
      <c r="I14" s="41" t="n">
        <v>0.898972469175298</v>
      </c>
      <c r="J14" s="41" t="n">
        <v>0.598107249278704</v>
      </c>
      <c r="K14" s="41" t="n">
        <v>0.387388186507791</v>
      </c>
      <c r="L14" s="41" t="n">
        <v>0.075672124555487</v>
      </c>
      <c r="M14" s="41" t="n">
        <v>0.446879822057605</v>
      </c>
      <c r="N14" s="41" t="n">
        <v>0.101513373126555</v>
      </c>
    </row>
    <row r="15" s="60" customFormat="true" ht="12" hidden="false" customHeight="false" outlineLevel="0" collapsed="false">
      <c r="B15" s="65" t="s">
        <v>276</v>
      </c>
      <c r="C15" s="41" t="n">
        <v>0.117764642619891</v>
      </c>
      <c r="D15" s="41" t="n">
        <v>0.0265497631542071</v>
      </c>
      <c r="E15" s="41" t="n">
        <v>0.101307118187492</v>
      </c>
      <c r="F15" s="41" t="n">
        <v>0.0125413262905089</v>
      </c>
      <c r="G15" s="41" t="n">
        <v>0.107105630101363</v>
      </c>
      <c r="H15" s="41" t="n">
        <v>0.0458115022658812</v>
      </c>
      <c r="I15" s="41" t="n">
        <v>0.125919740694679</v>
      </c>
      <c r="J15" s="41" t="n">
        <v>0.0401729248917118</v>
      </c>
      <c r="K15" s="41" t="n">
        <v>0.0434913872284499</v>
      </c>
      <c r="L15" s="41" t="n">
        <v>0.0100038669364683</v>
      </c>
      <c r="M15" s="41" t="n">
        <v>0.057745008993385</v>
      </c>
      <c r="N15" s="41" t="n">
        <v>0.0100018082454409</v>
      </c>
    </row>
    <row r="16" s="60" customFormat="true" ht="12" hidden="false" customHeight="false" outlineLevel="0" collapsed="false">
      <c r="B16" s="65" t="s">
        <v>277</v>
      </c>
      <c r="C16" s="41" t="n">
        <v>2.15136024488418</v>
      </c>
      <c r="D16" s="41" t="n">
        <v>0.159883054958783</v>
      </c>
      <c r="E16" s="41" t="n">
        <v>1.82493634869312</v>
      </c>
      <c r="F16" s="41" t="n">
        <v>0.523853446660065</v>
      </c>
      <c r="G16" s="41" t="n">
        <v>1.73803558895326</v>
      </c>
      <c r="H16" s="41" t="n">
        <v>0.486367054860281</v>
      </c>
      <c r="I16" s="41" t="n">
        <v>2.03191173577458</v>
      </c>
      <c r="J16" s="41" t="n">
        <v>0.980443498403337</v>
      </c>
      <c r="K16" s="41" t="n">
        <v>0.386317480032148</v>
      </c>
      <c r="L16" s="41" t="n">
        <v>0.0736457246435975</v>
      </c>
      <c r="M16" s="41" t="n">
        <v>0.465184735762179</v>
      </c>
      <c r="N16" s="41" t="n">
        <v>0.120551496404911</v>
      </c>
    </row>
    <row r="17" s="60" customFormat="true" ht="12" hidden="false" customHeight="false" outlineLevel="0" collapsed="false">
      <c r="A17" s="66"/>
      <c r="B17" s="67" t="s">
        <v>278</v>
      </c>
      <c r="C17" s="68" t="n">
        <v>0.451568744033601</v>
      </c>
      <c r="D17" s="68" t="n">
        <v>0.0485867972592733</v>
      </c>
      <c r="E17" s="68" t="n">
        <v>0.358357965847603</v>
      </c>
      <c r="F17" s="68" t="n">
        <v>0.0821591407123574</v>
      </c>
      <c r="G17" s="68" t="n">
        <v>0.435779752304917</v>
      </c>
      <c r="H17" s="68" t="n">
        <v>0.167376105968315</v>
      </c>
      <c r="I17" s="68" t="n">
        <v>0.43368720240523</v>
      </c>
      <c r="J17" s="68" t="n">
        <v>0.26578436728175</v>
      </c>
      <c r="K17" s="68" t="n">
        <v>0.110666095772841</v>
      </c>
      <c r="L17" s="68" t="n">
        <v>0.021589105753126</v>
      </c>
      <c r="M17" s="68" t="n">
        <v>0.132297738055964</v>
      </c>
      <c r="N17" s="68" t="n">
        <v>0.0332955806743463</v>
      </c>
    </row>
    <row r="18" s="60" customFormat="true" ht="12" hidden="false" customHeight="false" outlineLevel="0" collapsed="false">
      <c r="A18" s="60" t="s">
        <v>279</v>
      </c>
      <c r="B18" s="65" t="s">
        <v>280</v>
      </c>
      <c r="C18" s="41" t="n">
        <v>6.33399497126164</v>
      </c>
      <c r="D18" s="41" t="n">
        <v>0.934427385447234</v>
      </c>
      <c r="E18" s="41" t="n">
        <v>4.26871720689543</v>
      </c>
      <c r="F18" s="41" t="n">
        <v>1.01920857368312</v>
      </c>
      <c r="G18" s="41" t="n">
        <v>3.67896188954936</v>
      </c>
      <c r="H18" s="41" t="n">
        <v>1.35785203886317</v>
      </c>
      <c r="I18" s="41" t="n">
        <v>4.52266046485746</v>
      </c>
      <c r="J18" s="41" t="n">
        <v>2.77366051396722</v>
      </c>
      <c r="K18" s="41" t="n">
        <v>1.15820194034295</v>
      </c>
      <c r="L18" s="41" t="n">
        <v>0.0610956380973388</v>
      </c>
      <c r="M18" s="41" t="n">
        <v>1.47196578771367</v>
      </c>
      <c r="N18" s="41" t="n">
        <v>0.378339461222626</v>
      </c>
    </row>
    <row r="19" s="60" customFormat="true" ht="12" hidden="false" customHeight="false" outlineLevel="0" collapsed="false">
      <c r="A19" s="60" t="s">
        <v>266</v>
      </c>
      <c r="B19" s="65" t="s">
        <v>281</v>
      </c>
      <c r="C19" s="41" t="n">
        <v>2.42223804273204</v>
      </c>
      <c r="D19" s="41" t="n">
        <v>0.277993029800824</v>
      </c>
      <c r="E19" s="41" t="n">
        <v>2.09261349887726</v>
      </c>
      <c r="F19" s="41" t="n">
        <v>0.399838143213923</v>
      </c>
      <c r="G19" s="41" t="n">
        <v>2.06290486599673</v>
      </c>
      <c r="H19" s="41" t="n">
        <v>0.774382903641855</v>
      </c>
      <c r="I19" s="41" t="n">
        <v>2.12309303653249</v>
      </c>
      <c r="J19" s="41" t="n">
        <v>1.00337254204418</v>
      </c>
      <c r="K19" s="41" t="n">
        <v>0.739745274916691</v>
      </c>
      <c r="L19" s="41" t="n">
        <v>0.0882478976826275</v>
      </c>
      <c r="M19" s="41" t="n">
        <v>0.863926024072822</v>
      </c>
      <c r="N19" s="41" t="n">
        <v>0.215803702828918</v>
      </c>
    </row>
    <row r="20" s="60" customFormat="true" ht="12" hidden="false" customHeight="false" outlineLevel="0" collapsed="false">
      <c r="B20" s="65" t="s">
        <v>282</v>
      </c>
      <c r="C20" s="41" t="n">
        <v>0.43825693476998</v>
      </c>
      <c r="D20" s="41" t="n">
        <v>0.0819713172776067</v>
      </c>
      <c r="E20" s="41" t="n">
        <v>0.331359221955832</v>
      </c>
      <c r="F20" s="41" t="n">
        <v>0.0885414479074792</v>
      </c>
      <c r="G20" s="41" t="n">
        <v>0.454627596007833</v>
      </c>
      <c r="H20" s="41" t="n">
        <v>0.181043176113562</v>
      </c>
      <c r="I20" s="41" t="n">
        <v>0.339140549617762</v>
      </c>
      <c r="J20" s="41" t="n">
        <v>0.149410695902181</v>
      </c>
      <c r="K20" s="41" t="n">
        <v>0.105705149075589</v>
      </c>
      <c r="L20" s="41" t="n">
        <v>0.0320456339120831</v>
      </c>
      <c r="M20" s="41" t="n">
        <v>0.132916086590607</v>
      </c>
      <c r="N20" s="41" t="n">
        <v>0.0300458500089182</v>
      </c>
    </row>
    <row r="21" s="60" customFormat="true" ht="12" hidden="false" customHeight="false" outlineLevel="0" collapsed="false">
      <c r="B21" s="65" t="s">
        <v>283</v>
      </c>
      <c r="C21" s="41" t="n">
        <v>53.275108141396</v>
      </c>
      <c r="D21" s="41" t="n">
        <v>6.90435163077438</v>
      </c>
      <c r="E21" s="41" t="n">
        <v>39.632914180828</v>
      </c>
      <c r="F21" s="41" t="n">
        <v>11.7516800853374</v>
      </c>
      <c r="G21" s="41" t="n">
        <v>17.5356429414209</v>
      </c>
      <c r="H21" s="41" t="n">
        <v>7.01982748469881</v>
      </c>
      <c r="I21" s="41" t="n">
        <v>21.5349909946987</v>
      </c>
      <c r="J21" s="41" t="n">
        <v>10.5713293685861</v>
      </c>
      <c r="K21" s="41" t="n">
        <v>9.96117129818831</v>
      </c>
      <c r="L21" s="41" t="n">
        <v>0.753639758058733</v>
      </c>
      <c r="M21" s="41" t="n">
        <v>11.5653886855955</v>
      </c>
      <c r="N21" s="41" t="n">
        <v>2.44920060973204</v>
      </c>
    </row>
    <row r="22" s="60" customFormat="true" ht="12" hidden="false" customHeight="false" outlineLevel="0" collapsed="false">
      <c r="B22" s="65" t="s">
        <v>284</v>
      </c>
      <c r="C22" s="41" t="n">
        <v>11.900701996436</v>
      </c>
      <c r="D22" s="41" t="n">
        <v>0.907318768632341</v>
      </c>
      <c r="E22" s="41" t="n">
        <v>11.3951889331896</v>
      </c>
      <c r="F22" s="41" t="n">
        <v>1.61216937923194</v>
      </c>
      <c r="G22" s="41" t="n">
        <v>8.24718031427787</v>
      </c>
      <c r="H22" s="41" t="n">
        <v>5.47777850786878</v>
      </c>
      <c r="I22" s="41" t="n">
        <v>8.54709771834772</v>
      </c>
      <c r="J22" s="41" t="n">
        <v>4.67987822608872</v>
      </c>
      <c r="K22" s="41" t="n">
        <v>3.2643534496133</v>
      </c>
      <c r="L22" s="41" t="n">
        <v>0.87676513165081</v>
      </c>
      <c r="M22" s="41" t="n">
        <v>3.67655128062964</v>
      </c>
      <c r="N22" s="41" t="n">
        <v>0.905282636784207</v>
      </c>
    </row>
    <row r="23" s="60" customFormat="true" ht="12" hidden="false" customHeight="false" outlineLevel="0" collapsed="false">
      <c r="B23" s="65" t="s">
        <v>285</v>
      </c>
      <c r="C23" s="41" t="n">
        <v>1.53719404799966</v>
      </c>
      <c r="D23" s="41" t="n">
        <v>0.176056476435579</v>
      </c>
      <c r="E23" s="41" t="n">
        <v>1.34411265515143</v>
      </c>
      <c r="F23" s="41" t="n">
        <v>0.329862524829328</v>
      </c>
      <c r="G23" s="41" t="n">
        <v>1.50272303793764</v>
      </c>
      <c r="H23" s="41" t="n">
        <v>0.659242595538098</v>
      </c>
      <c r="I23" s="41" t="n">
        <v>1.34784206122852</v>
      </c>
      <c r="J23" s="41" t="n">
        <v>0.773673411252162</v>
      </c>
      <c r="K23" s="41" t="n">
        <v>0.241384034572322</v>
      </c>
      <c r="L23" s="41" t="n">
        <v>0.0698002544266497</v>
      </c>
      <c r="M23" s="41" t="n">
        <v>0.29095372578603</v>
      </c>
      <c r="N23" s="41" t="n">
        <v>0.150046445923011</v>
      </c>
    </row>
    <row r="24" s="60" customFormat="true" ht="12" hidden="false" customHeight="false" outlineLevel="0" collapsed="false">
      <c r="B24" s="65" t="s">
        <v>286</v>
      </c>
      <c r="C24" s="41" t="n">
        <v>6.9873296741274</v>
      </c>
      <c r="D24" s="41" t="n">
        <v>1.04620610584071</v>
      </c>
      <c r="E24" s="41" t="n">
        <v>5.69580653728625</v>
      </c>
      <c r="F24" s="41" t="n">
        <v>0.900375573261588</v>
      </c>
      <c r="G24" s="41" t="n">
        <v>3.53502364010788</v>
      </c>
      <c r="H24" s="41" t="n">
        <v>0.892219924934769</v>
      </c>
      <c r="I24" s="41" t="n">
        <v>4.67892126925114</v>
      </c>
      <c r="J24" s="41" t="n">
        <v>2.79346665807398</v>
      </c>
      <c r="K24" s="41" t="n">
        <v>3.37905305520878</v>
      </c>
      <c r="L24" s="41" t="n">
        <v>0.622179406935296</v>
      </c>
      <c r="M24" s="41" t="n">
        <v>3.47777222473564</v>
      </c>
      <c r="N24" s="41" t="n">
        <v>0.715963020296455</v>
      </c>
    </row>
    <row r="25" s="60" customFormat="true" ht="12" hidden="false" customHeight="false" outlineLevel="0" collapsed="false">
      <c r="B25" s="65" t="s">
        <v>287</v>
      </c>
      <c r="C25" s="41" t="n">
        <v>32.637411746964</v>
      </c>
      <c r="D25" s="41" t="n">
        <v>3.32043286629252</v>
      </c>
      <c r="E25" s="41" t="n">
        <v>35.6372163541183</v>
      </c>
      <c r="F25" s="41" t="n">
        <v>4.6261367077812</v>
      </c>
      <c r="G25" s="41" t="n">
        <v>24.2499559050099</v>
      </c>
      <c r="H25" s="41" t="n">
        <v>19.8386398348253</v>
      </c>
      <c r="I25" s="41" t="n">
        <v>22.7618591000779</v>
      </c>
      <c r="J25" s="41" t="n">
        <v>13.2528303531458</v>
      </c>
      <c r="K25" s="41" t="n">
        <v>12.9030357700163</v>
      </c>
      <c r="L25" s="41" t="n">
        <v>3.46689423950472</v>
      </c>
      <c r="M25" s="41" t="n">
        <v>12.6282378647228</v>
      </c>
      <c r="N25" s="41" t="n">
        <v>3.25556872410557</v>
      </c>
    </row>
    <row r="26" s="60" customFormat="true" ht="12" hidden="false" customHeight="false" outlineLevel="0" collapsed="false">
      <c r="B26" s="65" t="s">
        <v>288</v>
      </c>
      <c r="C26" s="41" t="n">
        <v>14.8543499674804</v>
      </c>
      <c r="D26" s="41" t="n">
        <v>2.25076883595811</v>
      </c>
      <c r="E26" s="41" t="n">
        <v>14.6840385259447</v>
      </c>
      <c r="F26" s="41" t="n">
        <v>2.36630547432062</v>
      </c>
      <c r="G26" s="41" t="n">
        <v>13.4493812032646</v>
      </c>
      <c r="H26" s="41" t="n">
        <v>10.7871355968923</v>
      </c>
      <c r="I26" s="41" t="n">
        <v>10.3614290662602</v>
      </c>
      <c r="J26" s="41" t="n">
        <v>5.64946903541133</v>
      </c>
      <c r="K26" s="41" t="n">
        <v>2.99260453278617</v>
      </c>
      <c r="L26" s="41" t="n">
        <v>0.811447367800243</v>
      </c>
      <c r="M26" s="41" t="n">
        <v>3.74683967621476</v>
      </c>
      <c r="N26" s="41" t="n">
        <v>1.6153068929026</v>
      </c>
    </row>
    <row r="27" s="60" customFormat="true" ht="12" hidden="false" customHeight="false" outlineLevel="0" collapsed="false">
      <c r="B27" s="65" t="s">
        <v>289</v>
      </c>
      <c r="C27" s="41" t="n">
        <v>0.10317458479425</v>
      </c>
      <c r="D27" s="41" t="n">
        <v>0.0280522706174635</v>
      </c>
      <c r="E27" s="41" t="n">
        <v>0.0852965416381773</v>
      </c>
      <c r="F27" s="41" t="n">
        <v>0.0199138966752028</v>
      </c>
      <c r="G27" s="41" t="n">
        <v>0.0719164517651225</v>
      </c>
      <c r="H27" s="41" t="n">
        <v>0.0167491638693679</v>
      </c>
      <c r="I27" s="41" t="n">
        <v>0.104920569355052</v>
      </c>
      <c r="J27" s="41" t="n">
        <v>0.0829725287880921</v>
      </c>
      <c r="K27" s="41" t="n">
        <v>0.342395022319616</v>
      </c>
      <c r="L27" s="41" t="n">
        <v>0.0859155625384181</v>
      </c>
      <c r="M27" s="41" t="n">
        <v>0.330555306131085</v>
      </c>
      <c r="N27" s="41" t="n">
        <v>0.0772553037765084</v>
      </c>
    </row>
    <row r="28" s="60" customFormat="true" ht="12" hidden="false" customHeight="false" outlineLevel="0" collapsed="false">
      <c r="B28" s="65" t="s">
        <v>290</v>
      </c>
      <c r="C28" s="41" t="n">
        <v>1.20116619432974</v>
      </c>
      <c r="D28" s="41" t="n">
        <v>0.245071315297329</v>
      </c>
      <c r="E28" s="41" t="n">
        <v>1.1715527442575</v>
      </c>
      <c r="F28" s="41" t="n">
        <v>0.230496473217256</v>
      </c>
      <c r="G28" s="41" t="n">
        <v>0.755850611552377</v>
      </c>
      <c r="H28" s="41" t="n">
        <v>0.203262219433139</v>
      </c>
      <c r="I28" s="41" t="n">
        <v>1.33643056261434</v>
      </c>
      <c r="J28" s="41" t="n">
        <v>1.17019233563217</v>
      </c>
      <c r="K28" s="41" t="n">
        <v>1.59758276074015</v>
      </c>
      <c r="L28" s="41" t="n">
        <v>0.351338496410048</v>
      </c>
      <c r="M28" s="41" t="n">
        <v>1.52362336710965</v>
      </c>
      <c r="N28" s="41" t="n">
        <v>0.358166033506213</v>
      </c>
    </row>
    <row r="29" s="60" customFormat="true" ht="12" hidden="false" customHeight="false" outlineLevel="0" collapsed="false">
      <c r="A29" s="66"/>
      <c r="B29" s="67" t="s">
        <v>291</v>
      </c>
      <c r="C29" s="68" t="n">
        <v>0.677350274344676</v>
      </c>
      <c r="D29" s="68" t="n">
        <v>0.137814518091327</v>
      </c>
      <c r="E29" s="68" t="n">
        <v>0.661718780100891</v>
      </c>
      <c r="F29" s="68" t="n">
        <v>0.13795556092333</v>
      </c>
      <c r="G29" s="68" t="n">
        <v>0.518011461556529</v>
      </c>
      <c r="H29" s="68" t="n">
        <v>0.150675030035137</v>
      </c>
      <c r="I29" s="68" t="n">
        <v>0.869639338237724</v>
      </c>
      <c r="J29" s="68" t="n">
        <v>0.777090710847255</v>
      </c>
      <c r="K29" s="68" t="n">
        <v>0.572275894156384</v>
      </c>
      <c r="L29" s="68" t="n">
        <v>0.199502167646269</v>
      </c>
      <c r="M29" s="68" t="n">
        <v>0.484475821732227</v>
      </c>
      <c r="N29" s="68" t="n">
        <v>0.203947082381393</v>
      </c>
    </row>
    <row r="30" s="60" customFormat="true" ht="12" hidden="false" customHeight="false" outlineLevel="0" collapsed="false">
      <c r="A30" s="29" t="s">
        <v>292</v>
      </c>
      <c r="B30" s="65" t="s">
        <v>293</v>
      </c>
      <c r="C30" s="41" t="n">
        <v>2.21168180084972</v>
      </c>
      <c r="D30" s="41" t="n">
        <v>0.364793021226261</v>
      </c>
      <c r="E30" s="41" t="n">
        <v>4.19699925923186</v>
      </c>
      <c r="F30" s="41" t="n">
        <v>1.50327949046581</v>
      </c>
      <c r="G30" s="41" t="n">
        <v>3.85321562539</v>
      </c>
      <c r="H30" s="41" t="n">
        <v>1.19429847556481</v>
      </c>
      <c r="I30" s="41" t="n">
        <v>12.5476099127656</v>
      </c>
      <c r="J30" s="41" t="n">
        <v>7.92422894964033</v>
      </c>
      <c r="K30" s="41" t="n">
        <v>5.22141548470984</v>
      </c>
      <c r="L30" s="41" t="n">
        <v>1.1653696632039</v>
      </c>
      <c r="M30" s="41" t="n">
        <v>5.73270469479714</v>
      </c>
      <c r="N30" s="41" t="n">
        <v>2.22819981710651</v>
      </c>
    </row>
    <row r="31" s="60" customFormat="true" ht="12" hidden="false" customHeight="false" outlineLevel="0" collapsed="false">
      <c r="A31" s="69"/>
      <c r="B31" s="65" t="s">
        <v>294</v>
      </c>
      <c r="C31" s="41" t="n">
        <v>4.87178927613304</v>
      </c>
      <c r="D31" s="41" t="n">
        <v>0.34522687121256</v>
      </c>
      <c r="E31" s="41" t="n">
        <v>4.82533192215126</v>
      </c>
      <c r="F31" s="41" t="n">
        <v>0.378247123654012</v>
      </c>
      <c r="G31" s="41" t="n">
        <v>13.3017428548149</v>
      </c>
      <c r="H31" s="41" t="n">
        <v>2.57099403157583</v>
      </c>
      <c r="I31" s="41" t="n">
        <v>12.3079277293175</v>
      </c>
      <c r="J31" s="41" t="n">
        <v>1.82742876993097</v>
      </c>
      <c r="K31" s="41" t="n">
        <v>2.50565862677739</v>
      </c>
      <c r="L31" s="41" t="n">
        <v>0.445695965439749</v>
      </c>
      <c r="M31" s="41" t="n">
        <v>2.90667475062187</v>
      </c>
      <c r="N31" s="41" t="n">
        <v>0.323681695768938</v>
      </c>
    </row>
    <row r="32" s="60" customFormat="true" ht="12" hidden="false" customHeight="false" outlineLevel="0" collapsed="false">
      <c r="A32" s="69"/>
      <c r="B32" s="65" t="s">
        <v>295</v>
      </c>
      <c r="C32" s="41" t="n">
        <v>0.272639773948865</v>
      </c>
      <c r="D32" s="41" t="n">
        <v>0.0226438479288979</v>
      </c>
      <c r="E32" s="41" t="n">
        <v>0.356073517203598</v>
      </c>
      <c r="F32" s="41" t="n">
        <v>0.0488045799200113</v>
      </c>
      <c r="G32" s="41" t="n">
        <v>0.293826175522319</v>
      </c>
      <c r="H32" s="41" t="n">
        <v>0.0620760030254175</v>
      </c>
      <c r="I32" s="41" t="n">
        <v>0.577573103270623</v>
      </c>
      <c r="J32" s="41" t="n">
        <v>0.116035103442614</v>
      </c>
      <c r="K32" s="41" t="n">
        <v>0.0824994462261677</v>
      </c>
      <c r="L32" s="41" t="n">
        <v>0.0288753659846313</v>
      </c>
      <c r="M32" s="41" t="n">
        <v>0.107562310973871</v>
      </c>
      <c r="N32" s="41" t="n">
        <v>0.0392942793885989</v>
      </c>
    </row>
    <row r="33" s="60" customFormat="true" ht="12" hidden="false" customHeight="false" outlineLevel="0" collapsed="false">
      <c r="A33" s="69"/>
      <c r="B33" s="65" t="s">
        <v>296</v>
      </c>
      <c r="C33" s="41" t="n">
        <v>0.152638914120768</v>
      </c>
      <c r="D33" s="41" t="n">
        <v>0.0473325496694856</v>
      </c>
      <c r="E33" s="41" t="n">
        <v>0.178365217328557</v>
      </c>
      <c r="F33" s="41" t="n">
        <v>0.0603537854349042</v>
      </c>
      <c r="G33" s="41" t="n">
        <v>0.102748163407445</v>
      </c>
      <c r="H33" s="41" t="n">
        <v>0.0298536836779263</v>
      </c>
      <c r="I33" s="41" t="n">
        <v>0.217980564202847</v>
      </c>
      <c r="J33" s="41" t="n">
        <v>0.0862392319599609</v>
      </c>
      <c r="K33" s="41" t="n">
        <v>0.0199306993801396</v>
      </c>
      <c r="L33" s="41" t="n">
        <v>0.00800954668926473</v>
      </c>
      <c r="M33" s="41" t="n">
        <v>0.0253841180686067</v>
      </c>
      <c r="N33" s="41" t="n">
        <v>0.0102027985126422</v>
      </c>
    </row>
    <row r="34" s="60" customFormat="true" ht="12" hidden="false" customHeight="false" outlineLevel="0" collapsed="false">
      <c r="A34" s="69"/>
      <c r="B34" s="65" t="s">
        <v>297</v>
      </c>
      <c r="C34" s="41" t="n">
        <v>0.190298112077155</v>
      </c>
      <c r="D34" s="41" t="n">
        <v>0.0409020242182567</v>
      </c>
      <c r="E34" s="41" t="n">
        <v>0.175571845803101</v>
      </c>
      <c r="F34" s="41" t="n">
        <v>0.0494250858713272</v>
      </c>
      <c r="G34" s="41" t="n">
        <v>0.0994179601309005</v>
      </c>
      <c r="H34" s="41" t="n">
        <v>0.0342247923318955</v>
      </c>
      <c r="I34" s="41" t="n">
        <v>0.17694028242696</v>
      </c>
      <c r="J34" s="41" t="n">
        <v>0.090703815804601</v>
      </c>
      <c r="K34" s="41" t="n">
        <v>0.0231948697201618</v>
      </c>
      <c r="L34" s="41" t="n">
        <v>0.00969411761537582</v>
      </c>
      <c r="M34" s="41" t="n">
        <v>0.0333079935820566</v>
      </c>
      <c r="N34" s="41" t="n">
        <v>0.0115695263296715</v>
      </c>
    </row>
    <row r="35" s="60" customFormat="true" ht="12" hidden="false" customHeight="false" outlineLevel="0" collapsed="false">
      <c r="A35" s="69"/>
      <c r="B35" s="65" t="s">
        <v>298</v>
      </c>
      <c r="C35" s="41" t="n">
        <v>0.131819766552113</v>
      </c>
      <c r="D35" s="41" t="n">
        <v>0.020672245091513</v>
      </c>
      <c r="E35" s="41" t="n">
        <v>0.127704366370722</v>
      </c>
      <c r="F35" s="41" t="n">
        <v>0.0308523693230198</v>
      </c>
      <c r="G35" s="41" t="n">
        <v>0.0950916928728164</v>
      </c>
      <c r="H35" s="41" t="n">
        <v>0.0325592143002562</v>
      </c>
      <c r="I35" s="41" t="n">
        <v>0.159037880134778</v>
      </c>
      <c r="J35" s="41" t="n">
        <v>0.111291742017888</v>
      </c>
      <c r="K35" s="41" t="n">
        <v>0.0268079321085877</v>
      </c>
      <c r="L35" s="41" t="n">
        <v>0.00929630621761077</v>
      </c>
      <c r="M35" s="41" t="n">
        <v>0.0392610424174571</v>
      </c>
      <c r="N35" s="41" t="n">
        <v>0.0140096243780237</v>
      </c>
    </row>
    <row r="36" s="60" customFormat="true" ht="12" hidden="false" customHeight="false" outlineLevel="0" collapsed="false">
      <c r="A36" s="69"/>
      <c r="B36" s="65" t="s">
        <v>299</v>
      </c>
      <c r="C36" s="41" t="n">
        <v>0.219890893495782</v>
      </c>
      <c r="D36" s="41" t="n">
        <v>0.0435418238432279</v>
      </c>
      <c r="E36" s="41" t="n">
        <v>0.208879966189074</v>
      </c>
      <c r="F36" s="41" t="n">
        <v>0.0467619036443019</v>
      </c>
      <c r="G36" s="41" t="n">
        <v>0.143442731258427</v>
      </c>
      <c r="H36" s="41" t="n">
        <v>0.0463419062054277</v>
      </c>
      <c r="I36" s="41" t="n">
        <v>0.264866862549086</v>
      </c>
      <c r="J36" s="41" t="n">
        <v>0.197909862295997</v>
      </c>
      <c r="K36" s="41" t="n">
        <v>0.0414405112824277</v>
      </c>
      <c r="L36" s="41" t="n">
        <v>0.0150899625979976</v>
      </c>
      <c r="M36" s="41" t="n">
        <v>0.0654354279090308</v>
      </c>
      <c r="N36" s="41" t="n">
        <v>0.0239125213643588</v>
      </c>
    </row>
    <row r="37" s="60" customFormat="true" ht="12" hidden="false" customHeight="false" outlineLevel="0" collapsed="false">
      <c r="A37" s="69"/>
      <c r="B37" s="65" t="s">
        <v>300</v>
      </c>
      <c r="C37" s="41" t="n">
        <v>0.162615642428997</v>
      </c>
      <c r="D37" s="41" t="n">
        <v>0.0274895647344728</v>
      </c>
      <c r="E37" s="41" t="n">
        <v>0.18193424727184</v>
      </c>
      <c r="F37" s="41" t="n">
        <v>0.0362164443629549</v>
      </c>
      <c r="G37" s="41" t="n">
        <v>0.101975308333509</v>
      </c>
      <c r="H37" s="41" t="n">
        <v>0.0376649703077381</v>
      </c>
      <c r="I37" s="41" t="n">
        <v>0.165405222855328</v>
      </c>
      <c r="J37" s="41" t="n">
        <v>0.0888436615261394</v>
      </c>
      <c r="K37" s="41" t="n">
        <v>0.0413220691223694</v>
      </c>
      <c r="L37" s="41" t="n">
        <v>0.0152740662709885</v>
      </c>
      <c r="M37" s="41" t="n">
        <v>0.0723967753065052</v>
      </c>
      <c r="N37" s="41" t="n">
        <v>0.0310730634781024</v>
      </c>
    </row>
    <row r="38" s="60" customFormat="true" ht="12" hidden="false" customHeight="false" outlineLevel="0" collapsed="false">
      <c r="A38" s="69"/>
      <c r="B38" s="65" t="s">
        <v>301</v>
      </c>
      <c r="C38" s="41" t="n">
        <v>0.0573679401682821</v>
      </c>
      <c r="D38" s="41" t="n">
        <v>0.0123689674801957</v>
      </c>
      <c r="E38" s="41" t="n">
        <v>0.0563837628862016</v>
      </c>
      <c r="F38" s="41" t="n">
        <v>0.008454913784269</v>
      </c>
      <c r="G38" s="41" t="n">
        <v>0.0392300249737246</v>
      </c>
      <c r="H38" s="41" t="n">
        <v>0.0203319019374977</v>
      </c>
      <c r="I38" s="41" t="n">
        <v>0.044007048690993</v>
      </c>
      <c r="J38" s="41" t="n">
        <v>0.0104917948088096</v>
      </c>
      <c r="K38" s="41" t="n">
        <v>0.0111348298193747</v>
      </c>
      <c r="L38" s="41" t="n">
        <v>0.00645808065582759</v>
      </c>
      <c r="M38" s="41" t="n">
        <v>0.0196710229147896</v>
      </c>
      <c r="N38" s="41" t="n">
        <v>0.0110543240255107</v>
      </c>
    </row>
    <row r="39" s="60" customFormat="true" ht="12" hidden="false" customHeight="false" outlineLevel="0" collapsed="false">
      <c r="A39" s="69"/>
      <c r="B39" s="65" t="s">
        <v>302</v>
      </c>
      <c r="C39" s="41" t="n">
        <v>1.02654700703873</v>
      </c>
      <c r="D39" s="41" t="n">
        <v>0.23483195244739</v>
      </c>
      <c r="E39" s="41" t="n">
        <v>0.883789716458896</v>
      </c>
      <c r="F39" s="41" t="n">
        <v>0.222253032703582</v>
      </c>
      <c r="G39" s="41" t="n">
        <v>0.452181727876333</v>
      </c>
      <c r="H39" s="41" t="n">
        <v>0.134046262722778</v>
      </c>
      <c r="I39" s="41" t="n">
        <v>1.07137729873622</v>
      </c>
      <c r="J39" s="41" t="n">
        <v>0.891657439157188</v>
      </c>
      <c r="K39" s="41" t="n">
        <v>0.127647098780428</v>
      </c>
      <c r="L39" s="41" t="n">
        <v>0.0325310328717176</v>
      </c>
      <c r="M39" s="41" t="n">
        <v>0.19306002421017</v>
      </c>
      <c r="N39" s="41" t="n">
        <v>0.0943875908667353</v>
      </c>
    </row>
    <row r="40" s="60" customFormat="true" ht="12" hidden="false" customHeight="false" outlineLevel="0" collapsed="false">
      <c r="A40" s="69"/>
      <c r="B40" s="65" t="s">
        <v>303</v>
      </c>
      <c r="C40" s="41" t="n">
        <v>0.320532631260803</v>
      </c>
      <c r="D40" s="41" t="n">
        <v>0.0371242359097038</v>
      </c>
      <c r="E40" s="41" t="n">
        <v>0.360927006760859</v>
      </c>
      <c r="F40" s="41" t="n">
        <v>0.0488383721958772</v>
      </c>
      <c r="G40" s="41" t="n">
        <v>0.209031236610509</v>
      </c>
      <c r="H40" s="41" t="n">
        <v>0.0678363778459211</v>
      </c>
      <c r="I40" s="41" t="n">
        <v>0.440367455381517</v>
      </c>
      <c r="J40" s="41" t="n">
        <v>0.342369220831852</v>
      </c>
      <c r="K40" s="41" t="n">
        <v>0.0614606306891402</v>
      </c>
      <c r="L40" s="41" t="n">
        <v>0.0163867089634069</v>
      </c>
      <c r="M40" s="41" t="n">
        <v>0.100415047661702</v>
      </c>
      <c r="N40" s="41" t="n">
        <v>0.0526120315629093</v>
      </c>
    </row>
    <row r="41" s="60" customFormat="true" ht="12" hidden="false" customHeight="false" outlineLevel="0" collapsed="false">
      <c r="A41" s="69"/>
      <c r="B41" s="65" t="s">
        <v>304</v>
      </c>
      <c r="C41" s="41" t="n">
        <v>0.047261607198307</v>
      </c>
      <c r="D41" s="41" t="n">
        <v>0.0110706328676325</v>
      </c>
      <c r="E41" s="41" t="n">
        <v>0.0523151329741994</v>
      </c>
      <c r="F41" s="41" t="n">
        <v>0.0116463702705156</v>
      </c>
      <c r="G41" s="41" t="n">
        <v>0.0697501688242572</v>
      </c>
      <c r="H41" s="41" t="n">
        <v>0.0241623262114855</v>
      </c>
      <c r="I41" s="41" t="n">
        <v>0.0906515988349493</v>
      </c>
      <c r="J41" s="41" t="n">
        <v>0.0580130428474793</v>
      </c>
      <c r="K41" s="41" t="n">
        <v>0.0135516622535136</v>
      </c>
      <c r="L41" s="41" t="n">
        <v>0.00571346353115736</v>
      </c>
      <c r="M41" s="41" t="n">
        <v>0.0223215740308053</v>
      </c>
      <c r="N41" s="41" t="n">
        <v>0.00899516900956016</v>
      </c>
    </row>
    <row r="42" s="60" customFormat="true" ht="12" hidden="false" customHeight="false" outlineLevel="0" collapsed="false">
      <c r="A42" s="69"/>
      <c r="B42" s="65" t="s">
        <v>305</v>
      </c>
      <c r="C42" s="41" t="n">
        <v>0.493064771860899</v>
      </c>
      <c r="D42" s="41" t="n">
        <v>0.117772736494001</v>
      </c>
      <c r="E42" s="41" t="n">
        <v>0.493679428726417</v>
      </c>
      <c r="F42" s="41" t="n">
        <v>0.0933697966137605</v>
      </c>
      <c r="G42" s="41" t="n">
        <v>0.324221548257528</v>
      </c>
      <c r="H42" s="41" t="n">
        <v>0.0713733513675363</v>
      </c>
      <c r="I42" s="41" t="n">
        <v>0.781701199791059</v>
      </c>
      <c r="J42" s="41" t="n">
        <v>0.729787445564149</v>
      </c>
      <c r="K42" s="41" t="n">
        <v>0.284903073167278</v>
      </c>
      <c r="L42" s="41" t="n">
        <v>0.057927526064174</v>
      </c>
      <c r="M42" s="41" t="n">
        <v>0.291506374404598</v>
      </c>
      <c r="N42" s="41" t="n">
        <v>0.0761552905073002</v>
      </c>
    </row>
    <row r="43" s="60" customFormat="true" ht="12" hidden="false" customHeight="false" outlineLevel="0" collapsed="false">
      <c r="A43" s="69"/>
      <c r="B43" s="65" t="s">
        <v>306</v>
      </c>
      <c r="C43" s="41" t="n">
        <v>0.847277457689737</v>
      </c>
      <c r="D43" s="41" t="n">
        <v>0.111308321840426</v>
      </c>
      <c r="E43" s="41" t="n">
        <v>1.10043430354018</v>
      </c>
      <c r="F43" s="41" t="n">
        <v>0.151811079131454</v>
      </c>
      <c r="G43" s="41" t="n">
        <v>0.478684608497773</v>
      </c>
      <c r="H43" s="41" t="n">
        <v>0.139348330472601</v>
      </c>
      <c r="I43" s="41" t="n">
        <v>1.17726899070516</v>
      </c>
      <c r="J43" s="41" t="n">
        <v>0.921058179221212</v>
      </c>
      <c r="K43" s="41" t="n">
        <v>0.203053857055556</v>
      </c>
      <c r="L43" s="41" t="n">
        <v>0.0611548262324512</v>
      </c>
      <c r="M43" s="41" t="n">
        <v>0.254300144825381</v>
      </c>
      <c r="N43" s="41" t="n">
        <v>0.128188209525534</v>
      </c>
    </row>
    <row r="44" s="60" customFormat="true" ht="12" hidden="false" customHeight="false" outlineLevel="0" collapsed="false">
      <c r="A44" s="69"/>
      <c r="B44" s="65" t="s">
        <v>307</v>
      </c>
      <c r="C44" s="41" t="n">
        <v>0.47418483383341</v>
      </c>
      <c r="D44" s="41" t="n">
        <v>0.103084524475147</v>
      </c>
      <c r="E44" s="41" t="n">
        <v>0.554668008291681</v>
      </c>
      <c r="F44" s="41" t="n">
        <v>0.0601028035626946</v>
      </c>
      <c r="G44" s="41" t="n">
        <v>0.378961090975683</v>
      </c>
      <c r="H44" s="41" t="n">
        <v>0.138215561720896</v>
      </c>
      <c r="I44" s="41" t="n">
        <v>0.713448124286028</v>
      </c>
      <c r="J44" s="41" t="n">
        <v>0.583024659341904</v>
      </c>
      <c r="K44" s="41" t="n">
        <v>0.0551271959209846</v>
      </c>
      <c r="L44" s="41" t="n">
        <v>0.0193439626575871</v>
      </c>
      <c r="M44" s="41" t="n">
        <v>0.0908404629049577</v>
      </c>
      <c r="N44" s="41" t="n">
        <v>0.0691801365000463</v>
      </c>
    </row>
    <row r="45" customFormat="false" ht="12" hidden="false" customHeight="false" outlineLevel="0" collapsed="false">
      <c r="P45" s="60"/>
      <c r="Q45" s="64"/>
      <c r="S45" s="60"/>
    </row>
    <row r="50" customFormat="false" ht="12" hidden="false" customHeight="false" outlineLevel="0" collapsed="false">
      <c r="K50" s="41"/>
      <c r="L50" s="41"/>
      <c r="M50" s="41"/>
      <c r="N50" s="41"/>
    </row>
  </sheetData>
  <mergeCells count="9">
    <mergeCell ref="C1:F1"/>
    <mergeCell ref="G1:J1"/>
    <mergeCell ref="K1:N1"/>
    <mergeCell ref="C2:D2"/>
    <mergeCell ref="E2:F2"/>
    <mergeCell ref="G2:H2"/>
    <mergeCell ref="I2:J2"/>
    <mergeCell ref="K2:L2"/>
    <mergeCell ref="M2:N2"/>
  </mergeCells>
  <printOptions headings="false" gridLines="false" gridLinesSet="true" horizontalCentered="false" verticalCentered="false"/>
  <pageMargins left="0.7875" right="0.65" top="0.5" bottom="0.579861111111111" header="0.511811023622047" footer="0.511811023622047"/>
  <pageSetup paperSize="9" scale="9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7T05:27:31Z</dcterms:created>
  <dc:creator>Microsoft Corporation</dc:creator>
  <dc:description/>
  <dc:language>en-US</dc:language>
  <cp:lastModifiedBy>M Hoene</cp:lastModifiedBy>
  <cp:lastPrinted>2016-01-19T14:57:40Z</cp:lastPrinted>
  <dcterms:modified xsi:type="dcterms:W3CDTF">2016-01-26T14:58:53Z</dcterms:modified>
  <cp:revision>0</cp:revision>
  <dc:subject/>
  <dc:title/>
</cp:coreProperties>
</file>